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30" windowWidth="21840" windowHeight="13710" tabRatio="500"/>
  </bookViews>
  <sheets>
    <sheet name="工作表1" sheetId="1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J4" i="1"/>
  <c r="K4" i="1"/>
  <c r="L4" i="1"/>
  <c r="F5" i="1"/>
  <c r="J5" i="1"/>
  <c r="K5" i="1"/>
  <c r="L5" i="1"/>
  <c r="F6" i="1"/>
  <c r="J6" i="1"/>
  <c r="K6" i="1"/>
  <c r="L6" i="1"/>
  <c r="F7" i="1"/>
  <c r="J7" i="1"/>
  <c r="K7" i="1"/>
  <c r="L7" i="1"/>
  <c r="F8" i="1"/>
  <c r="J8" i="1"/>
  <c r="K8" i="1"/>
  <c r="L8" i="1"/>
  <c r="F9" i="1"/>
  <c r="J9" i="1"/>
  <c r="K9" i="1"/>
  <c r="L9" i="1"/>
  <c r="F10" i="1"/>
  <c r="J10" i="1"/>
  <c r="K10" i="1"/>
  <c r="L10" i="1"/>
  <c r="F11" i="1"/>
  <c r="J11" i="1"/>
  <c r="K11" i="1"/>
  <c r="L11" i="1"/>
  <c r="F12" i="1"/>
  <c r="J12" i="1"/>
  <c r="K12" i="1"/>
  <c r="L12" i="1"/>
  <c r="F13" i="1"/>
  <c r="J13" i="1"/>
  <c r="K13" i="1"/>
  <c r="L13" i="1"/>
  <c r="F14" i="1"/>
  <c r="J14" i="1"/>
  <c r="K14" i="1"/>
  <c r="L14" i="1"/>
  <c r="F15" i="1"/>
  <c r="J15" i="1"/>
  <c r="K15" i="1"/>
  <c r="L15" i="1"/>
  <c r="F16" i="1"/>
  <c r="J16" i="1"/>
  <c r="K16" i="1"/>
  <c r="L16" i="1"/>
  <c r="F17" i="1"/>
  <c r="J17" i="1"/>
  <c r="K17" i="1"/>
  <c r="L17" i="1"/>
  <c r="F18" i="1"/>
  <c r="J18" i="1"/>
  <c r="K18" i="1"/>
  <c r="L18" i="1"/>
  <c r="F19" i="1"/>
  <c r="J19" i="1"/>
  <c r="K19" i="1"/>
  <c r="L19" i="1"/>
  <c r="F20" i="1"/>
  <c r="J20" i="1"/>
  <c r="K20" i="1"/>
  <c r="L20" i="1"/>
  <c r="F21" i="1"/>
  <c r="J21" i="1"/>
  <c r="K21" i="1"/>
  <c r="L21" i="1"/>
  <c r="F22" i="1"/>
  <c r="J22" i="1"/>
  <c r="K22" i="1"/>
  <c r="L22" i="1"/>
  <c r="F23" i="1"/>
  <c r="J23" i="1"/>
  <c r="K23" i="1"/>
  <c r="L23" i="1"/>
  <c r="F24" i="1"/>
  <c r="J24" i="1"/>
  <c r="K24" i="1"/>
  <c r="L24" i="1"/>
  <c r="F27" i="1"/>
  <c r="J27" i="1"/>
  <c r="K27" i="1"/>
  <c r="L27" i="1"/>
  <c r="F28" i="1"/>
  <c r="J28" i="1"/>
  <c r="K28" i="1"/>
  <c r="L28" i="1"/>
  <c r="F29" i="1"/>
  <c r="J29" i="1"/>
  <c r="K29" i="1"/>
  <c r="L29" i="1"/>
  <c r="F30" i="1"/>
  <c r="J30" i="1"/>
  <c r="K30" i="1"/>
  <c r="L30" i="1"/>
  <c r="F31" i="1"/>
  <c r="J31" i="1"/>
  <c r="K31" i="1"/>
  <c r="L31" i="1"/>
  <c r="F32" i="1"/>
  <c r="J32" i="1"/>
  <c r="K32" i="1"/>
  <c r="L32" i="1"/>
  <c r="F33" i="1"/>
  <c r="J33" i="1"/>
  <c r="K33" i="1"/>
  <c r="L33" i="1"/>
  <c r="F34" i="1"/>
  <c r="J34" i="1"/>
  <c r="K34" i="1"/>
  <c r="L34" i="1"/>
  <c r="F35" i="1"/>
  <c r="J35" i="1"/>
  <c r="K35" i="1"/>
  <c r="L35" i="1"/>
  <c r="F38" i="1"/>
  <c r="J38" i="1"/>
  <c r="K38" i="1"/>
  <c r="L38" i="1"/>
  <c r="F39" i="1"/>
  <c r="J39" i="1"/>
  <c r="K39" i="1"/>
  <c r="L39" i="1"/>
  <c r="F40" i="1"/>
  <c r="J40" i="1"/>
  <c r="K40" i="1"/>
  <c r="L40" i="1"/>
  <c r="F41" i="1"/>
  <c r="J41" i="1"/>
  <c r="K41" i="1"/>
  <c r="L41" i="1"/>
  <c r="F42" i="1"/>
  <c r="J42" i="1"/>
  <c r="K42" i="1"/>
  <c r="L42" i="1"/>
  <c r="F43" i="1"/>
  <c r="J43" i="1"/>
  <c r="K43" i="1"/>
  <c r="L43" i="1"/>
  <c r="F44" i="1"/>
  <c r="J44" i="1"/>
  <c r="K44" i="1"/>
  <c r="L44" i="1"/>
  <c r="F45" i="1"/>
  <c r="J45" i="1"/>
  <c r="K45" i="1"/>
  <c r="L45" i="1"/>
  <c r="F46" i="1"/>
  <c r="J46" i="1"/>
  <c r="K46" i="1"/>
  <c r="L46" i="1"/>
  <c r="F47" i="1"/>
  <c r="J47" i="1"/>
  <c r="K47" i="1"/>
  <c r="L47" i="1"/>
  <c r="F48" i="1"/>
  <c r="J48" i="1"/>
  <c r="K48" i="1"/>
  <c r="L48" i="1"/>
  <c r="F49" i="1"/>
  <c r="J49" i="1"/>
  <c r="K49" i="1"/>
  <c r="L49" i="1"/>
  <c r="F50" i="1"/>
  <c r="J50" i="1"/>
  <c r="K50" i="1"/>
  <c r="L50" i="1"/>
  <c r="F51" i="1"/>
  <c r="J51" i="1"/>
  <c r="K51" i="1"/>
  <c r="L51" i="1"/>
  <c r="F52" i="1"/>
  <c r="J52" i="1"/>
  <c r="K52" i="1"/>
  <c r="L52" i="1"/>
  <c r="F53" i="1"/>
  <c r="J53" i="1"/>
  <c r="K53" i="1"/>
  <c r="L53" i="1"/>
  <c r="F54" i="1"/>
  <c r="J54" i="1"/>
  <c r="K54" i="1"/>
  <c r="L54" i="1"/>
  <c r="F55" i="1"/>
  <c r="J55" i="1"/>
  <c r="K55" i="1"/>
  <c r="L55" i="1"/>
  <c r="F56" i="1"/>
  <c r="J56" i="1"/>
  <c r="K56" i="1"/>
  <c r="L56" i="1"/>
  <c r="F57" i="1"/>
  <c r="J57" i="1"/>
  <c r="K57" i="1"/>
  <c r="L57" i="1"/>
  <c r="F58" i="1"/>
  <c r="J58" i="1"/>
  <c r="K58" i="1"/>
  <c r="L58" i="1"/>
  <c r="F59" i="1"/>
  <c r="J59" i="1"/>
  <c r="K59" i="1"/>
  <c r="L59" i="1"/>
  <c r="F60" i="1"/>
  <c r="J60" i="1"/>
  <c r="K60" i="1"/>
  <c r="L60" i="1"/>
  <c r="F61" i="1"/>
  <c r="J61" i="1"/>
  <c r="K61" i="1"/>
  <c r="L61" i="1"/>
  <c r="F62" i="1"/>
  <c r="J62" i="1"/>
  <c r="K62" i="1"/>
  <c r="L62" i="1"/>
  <c r="F63" i="1"/>
  <c r="J63" i="1"/>
  <c r="K63" i="1"/>
  <c r="L63" i="1"/>
  <c r="F64" i="1"/>
  <c r="J64" i="1"/>
  <c r="K64" i="1"/>
  <c r="L64" i="1"/>
  <c r="F65" i="1"/>
  <c r="J65" i="1"/>
  <c r="K65" i="1"/>
  <c r="L65" i="1"/>
  <c r="F66" i="1"/>
  <c r="J66" i="1"/>
  <c r="K66" i="1"/>
  <c r="L66" i="1"/>
  <c r="F67" i="1"/>
  <c r="J67" i="1"/>
  <c r="K67" i="1"/>
  <c r="L67" i="1"/>
  <c r="F68" i="1"/>
  <c r="J68" i="1"/>
  <c r="K68" i="1"/>
  <c r="L68" i="1"/>
  <c r="F69" i="1"/>
  <c r="J69" i="1"/>
  <c r="K69" i="1"/>
  <c r="L69" i="1"/>
  <c r="F70" i="1"/>
  <c r="J70" i="1"/>
  <c r="K70" i="1"/>
  <c r="L70" i="1"/>
  <c r="F71" i="1"/>
  <c r="J71" i="1"/>
  <c r="K71" i="1"/>
  <c r="L71" i="1"/>
  <c r="F72" i="1"/>
  <c r="J72" i="1"/>
  <c r="K72" i="1"/>
  <c r="L72" i="1"/>
  <c r="F73" i="1"/>
  <c r="J73" i="1"/>
  <c r="K73" i="1"/>
  <c r="L73" i="1"/>
  <c r="F74" i="1"/>
  <c r="J74" i="1"/>
  <c r="K74" i="1"/>
  <c r="L74" i="1"/>
  <c r="F75" i="1"/>
  <c r="J75" i="1"/>
  <c r="K75" i="1"/>
  <c r="L75" i="1"/>
  <c r="F76" i="1"/>
  <c r="J76" i="1"/>
  <c r="K76" i="1"/>
  <c r="L76" i="1"/>
  <c r="F77" i="1"/>
  <c r="J77" i="1"/>
  <c r="K77" i="1"/>
  <c r="L77" i="1"/>
  <c r="F78" i="1"/>
  <c r="J78" i="1"/>
  <c r="K78" i="1"/>
  <c r="L78" i="1"/>
  <c r="F79" i="1"/>
  <c r="J79" i="1"/>
  <c r="K79" i="1"/>
  <c r="L79" i="1"/>
  <c r="F80" i="1"/>
  <c r="J80" i="1"/>
  <c r="K80" i="1"/>
  <c r="L80" i="1"/>
  <c r="F81" i="1"/>
  <c r="J81" i="1"/>
  <c r="K81" i="1"/>
  <c r="L81" i="1"/>
  <c r="F82" i="1"/>
  <c r="J82" i="1"/>
  <c r="K82" i="1"/>
  <c r="L82" i="1"/>
  <c r="F83" i="1"/>
  <c r="J83" i="1"/>
  <c r="K83" i="1"/>
  <c r="L83" i="1"/>
  <c r="F84" i="1"/>
  <c r="J84" i="1"/>
  <c r="K84" i="1"/>
  <c r="L84" i="1"/>
  <c r="F85" i="1"/>
  <c r="J85" i="1"/>
  <c r="K85" i="1"/>
  <c r="L85" i="1"/>
  <c r="F86" i="1"/>
  <c r="J86" i="1"/>
  <c r="K86" i="1"/>
  <c r="L86" i="1"/>
  <c r="F87" i="1"/>
  <c r="J87" i="1"/>
  <c r="K87" i="1"/>
  <c r="L87" i="1"/>
  <c r="F88" i="1"/>
  <c r="J88" i="1"/>
  <c r="K88" i="1"/>
  <c r="L88" i="1"/>
  <c r="F89" i="1"/>
  <c r="J89" i="1"/>
  <c r="K89" i="1"/>
  <c r="L89" i="1"/>
  <c r="F90" i="1"/>
  <c r="J90" i="1"/>
  <c r="K90" i="1"/>
  <c r="L90" i="1"/>
  <c r="F93" i="1"/>
  <c r="J93" i="1"/>
  <c r="K93" i="1"/>
  <c r="L93" i="1"/>
  <c r="F94" i="1"/>
  <c r="J94" i="1"/>
  <c r="K94" i="1"/>
  <c r="L94" i="1"/>
  <c r="F95" i="1"/>
  <c r="J95" i="1"/>
  <c r="K95" i="1"/>
  <c r="L95" i="1"/>
  <c r="F96" i="1"/>
  <c r="J96" i="1"/>
  <c r="K96" i="1"/>
  <c r="L96" i="1"/>
  <c r="F97" i="1"/>
  <c r="J97" i="1"/>
  <c r="K97" i="1"/>
  <c r="L97" i="1"/>
  <c r="F98" i="1"/>
  <c r="J98" i="1"/>
  <c r="K98" i="1"/>
  <c r="L98" i="1"/>
  <c r="F99" i="1"/>
  <c r="J99" i="1"/>
  <c r="K99" i="1"/>
  <c r="L99" i="1"/>
  <c r="F100" i="1"/>
  <c r="J100" i="1"/>
  <c r="K100" i="1"/>
  <c r="L100" i="1"/>
  <c r="F101" i="1"/>
  <c r="J101" i="1"/>
  <c r="K101" i="1"/>
  <c r="L101" i="1"/>
  <c r="F102" i="1"/>
  <c r="J102" i="1"/>
  <c r="K102" i="1"/>
  <c r="L102" i="1"/>
  <c r="F103" i="1"/>
  <c r="J103" i="1"/>
  <c r="K103" i="1"/>
  <c r="L103" i="1"/>
  <c r="F104" i="1"/>
  <c r="J104" i="1"/>
  <c r="K104" i="1"/>
  <c r="L104" i="1"/>
  <c r="F105" i="1"/>
  <c r="J105" i="1"/>
  <c r="K105" i="1"/>
  <c r="L105" i="1"/>
  <c r="F106" i="1"/>
  <c r="J106" i="1"/>
  <c r="K106" i="1"/>
  <c r="L106" i="1"/>
  <c r="F107" i="1"/>
  <c r="J107" i="1"/>
  <c r="K107" i="1"/>
  <c r="L107" i="1"/>
  <c r="F108" i="1"/>
  <c r="J108" i="1"/>
  <c r="K108" i="1"/>
  <c r="L108" i="1"/>
  <c r="F109" i="1"/>
  <c r="J109" i="1"/>
  <c r="K109" i="1"/>
  <c r="L109" i="1"/>
  <c r="F110" i="1"/>
  <c r="J110" i="1"/>
  <c r="K110" i="1"/>
  <c r="L110" i="1"/>
  <c r="F111" i="1"/>
  <c r="J111" i="1"/>
  <c r="K111" i="1"/>
  <c r="L111" i="1"/>
  <c r="F112" i="1"/>
  <c r="J112" i="1"/>
  <c r="K112" i="1"/>
  <c r="L112" i="1"/>
  <c r="F113" i="1"/>
  <c r="J113" i="1"/>
  <c r="K113" i="1"/>
  <c r="L113" i="1"/>
  <c r="F114" i="1"/>
  <c r="J114" i="1"/>
  <c r="K114" i="1"/>
  <c r="L114" i="1"/>
  <c r="F115" i="1"/>
  <c r="J115" i="1"/>
  <c r="K115" i="1"/>
  <c r="L115" i="1"/>
  <c r="F116" i="1"/>
  <c r="J116" i="1"/>
  <c r="K116" i="1"/>
  <c r="L116" i="1"/>
  <c r="F117" i="1"/>
  <c r="J117" i="1"/>
  <c r="K117" i="1"/>
  <c r="L117" i="1"/>
  <c r="F118" i="1"/>
  <c r="J118" i="1"/>
  <c r="K118" i="1"/>
  <c r="L118" i="1"/>
  <c r="F119" i="1"/>
  <c r="J119" i="1"/>
  <c r="K119" i="1"/>
  <c r="L119" i="1"/>
  <c r="F120" i="1"/>
  <c r="J120" i="1"/>
  <c r="K120" i="1"/>
  <c r="L120" i="1"/>
  <c r="F121" i="1"/>
  <c r="J121" i="1"/>
  <c r="K121" i="1"/>
  <c r="L121" i="1"/>
  <c r="F122" i="1"/>
  <c r="J122" i="1"/>
  <c r="K122" i="1"/>
  <c r="L122" i="1"/>
  <c r="F123" i="1"/>
  <c r="J123" i="1"/>
  <c r="K123" i="1"/>
  <c r="L123" i="1"/>
  <c r="F124" i="1"/>
  <c r="J124" i="1"/>
  <c r="K124" i="1"/>
  <c r="L124" i="1"/>
  <c r="F125" i="1"/>
  <c r="J125" i="1"/>
  <c r="K125" i="1"/>
  <c r="L125" i="1"/>
  <c r="F126" i="1"/>
  <c r="J126" i="1"/>
  <c r="K126" i="1"/>
  <c r="L126" i="1"/>
  <c r="F127" i="1"/>
  <c r="J127" i="1"/>
  <c r="K127" i="1"/>
  <c r="L127" i="1"/>
  <c r="F128" i="1"/>
  <c r="J128" i="1"/>
  <c r="K128" i="1"/>
  <c r="L128" i="1"/>
  <c r="F129" i="1"/>
  <c r="J129" i="1"/>
  <c r="K129" i="1"/>
  <c r="L129" i="1"/>
  <c r="F130" i="1"/>
  <c r="J130" i="1"/>
  <c r="K130" i="1"/>
  <c r="L130" i="1"/>
  <c r="F131" i="1"/>
  <c r="J131" i="1"/>
  <c r="K131" i="1"/>
  <c r="L131" i="1"/>
  <c r="F132" i="1"/>
  <c r="J132" i="1"/>
  <c r="K132" i="1"/>
  <c r="L132" i="1"/>
  <c r="F133" i="1"/>
  <c r="J133" i="1"/>
  <c r="K133" i="1"/>
  <c r="L133" i="1"/>
  <c r="F134" i="1"/>
  <c r="J134" i="1"/>
  <c r="K134" i="1"/>
  <c r="L134" i="1"/>
  <c r="F135" i="1"/>
  <c r="J135" i="1"/>
  <c r="K135" i="1"/>
  <c r="L135" i="1"/>
  <c r="F136" i="1"/>
  <c r="J136" i="1"/>
  <c r="K136" i="1"/>
  <c r="L136" i="1"/>
  <c r="F137" i="1"/>
  <c r="J137" i="1"/>
  <c r="K137" i="1"/>
  <c r="L137" i="1"/>
  <c r="F138" i="1"/>
  <c r="J138" i="1"/>
  <c r="K138" i="1"/>
  <c r="L138" i="1"/>
  <c r="F139" i="1"/>
  <c r="J139" i="1"/>
  <c r="K139" i="1"/>
  <c r="L139" i="1"/>
  <c r="F140" i="1"/>
  <c r="J140" i="1"/>
  <c r="K140" i="1"/>
  <c r="L140" i="1"/>
  <c r="F141" i="1"/>
  <c r="J141" i="1"/>
  <c r="K141" i="1"/>
  <c r="L141" i="1"/>
  <c r="F142" i="1"/>
  <c r="J142" i="1"/>
  <c r="K142" i="1"/>
  <c r="L142" i="1"/>
  <c r="F143" i="1"/>
  <c r="J143" i="1"/>
  <c r="K143" i="1"/>
  <c r="L143" i="1"/>
  <c r="F144" i="1"/>
  <c r="J144" i="1"/>
  <c r="K144" i="1"/>
  <c r="L144" i="1"/>
  <c r="F145" i="1"/>
  <c r="J145" i="1"/>
  <c r="K145" i="1"/>
  <c r="L145" i="1"/>
  <c r="F146" i="1"/>
  <c r="J146" i="1"/>
  <c r="K146" i="1"/>
  <c r="L146" i="1"/>
  <c r="F147" i="1"/>
  <c r="J147" i="1"/>
  <c r="K147" i="1"/>
  <c r="L147" i="1"/>
  <c r="F148" i="1"/>
  <c r="J148" i="1"/>
  <c r="K148" i="1"/>
  <c r="L148" i="1"/>
  <c r="F149" i="1"/>
  <c r="J149" i="1"/>
  <c r="K149" i="1"/>
  <c r="L149" i="1"/>
  <c r="F150" i="1"/>
  <c r="J150" i="1"/>
  <c r="K150" i="1"/>
  <c r="L150" i="1"/>
  <c r="F151" i="1"/>
  <c r="J151" i="1"/>
  <c r="K151" i="1"/>
  <c r="L151" i="1"/>
  <c r="F152" i="1"/>
  <c r="J152" i="1"/>
  <c r="K152" i="1"/>
  <c r="L152" i="1"/>
  <c r="F153" i="1"/>
  <c r="J153" i="1"/>
  <c r="K153" i="1"/>
  <c r="L153" i="1"/>
  <c r="F154" i="1"/>
  <c r="J154" i="1"/>
  <c r="K154" i="1"/>
  <c r="L154" i="1"/>
  <c r="F155" i="1"/>
  <c r="J155" i="1"/>
  <c r="K155" i="1"/>
  <c r="L155" i="1"/>
  <c r="F156" i="1"/>
  <c r="J156" i="1"/>
  <c r="K156" i="1"/>
  <c r="L156" i="1"/>
  <c r="F157" i="1"/>
  <c r="J157" i="1"/>
  <c r="K157" i="1"/>
  <c r="L157" i="1"/>
  <c r="F158" i="1"/>
  <c r="J158" i="1"/>
  <c r="K158" i="1"/>
  <c r="L158" i="1"/>
  <c r="F159" i="1"/>
  <c r="J159" i="1"/>
  <c r="K159" i="1"/>
  <c r="L159" i="1"/>
  <c r="F160" i="1"/>
  <c r="J160" i="1"/>
  <c r="K160" i="1"/>
  <c r="L160" i="1"/>
  <c r="F161" i="1"/>
  <c r="J161" i="1"/>
  <c r="K161" i="1"/>
  <c r="L161" i="1"/>
  <c r="F162" i="1"/>
  <c r="J162" i="1"/>
  <c r="K162" i="1"/>
  <c r="L162" i="1"/>
  <c r="F163" i="1"/>
  <c r="J163" i="1"/>
  <c r="K163" i="1"/>
  <c r="L163" i="1"/>
  <c r="F164" i="1"/>
  <c r="J164" i="1"/>
  <c r="K164" i="1"/>
  <c r="L164" i="1"/>
  <c r="F165" i="1"/>
  <c r="J165" i="1"/>
  <c r="K165" i="1"/>
  <c r="L165" i="1"/>
  <c r="F166" i="1"/>
  <c r="J166" i="1"/>
  <c r="K166" i="1"/>
  <c r="L166" i="1"/>
  <c r="F167" i="1"/>
  <c r="J167" i="1"/>
  <c r="K167" i="1"/>
  <c r="L167" i="1"/>
  <c r="F168" i="1"/>
  <c r="J168" i="1"/>
  <c r="K168" i="1"/>
  <c r="L168" i="1"/>
  <c r="F169" i="1"/>
  <c r="J169" i="1"/>
  <c r="K169" i="1"/>
  <c r="L169" i="1"/>
  <c r="F170" i="1"/>
  <c r="J170" i="1"/>
  <c r="K170" i="1"/>
  <c r="L170" i="1"/>
  <c r="F171" i="1"/>
  <c r="J171" i="1"/>
  <c r="K171" i="1"/>
  <c r="L171" i="1"/>
  <c r="F172" i="1"/>
  <c r="J172" i="1"/>
  <c r="K172" i="1"/>
  <c r="L172" i="1"/>
  <c r="F173" i="1"/>
  <c r="J173" i="1"/>
  <c r="K173" i="1"/>
  <c r="L173" i="1"/>
  <c r="F174" i="1"/>
  <c r="J174" i="1"/>
  <c r="K174" i="1"/>
  <c r="L174" i="1"/>
  <c r="F175" i="1"/>
  <c r="J175" i="1"/>
  <c r="K175" i="1"/>
  <c r="L175" i="1"/>
  <c r="F176" i="1"/>
  <c r="J176" i="1"/>
  <c r="K176" i="1"/>
  <c r="L176" i="1"/>
  <c r="F177" i="1"/>
  <c r="J177" i="1"/>
  <c r="K177" i="1"/>
  <c r="L177" i="1"/>
  <c r="F178" i="1"/>
  <c r="J178" i="1"/>
  <c r="K178" i="1"/>
  <c r="L178" i="1"/>
  <c r="F179" i="1"/>
  <c r="J179" i="1"/>
  <c r="K179" i="1"/>
  <c r="L179" i="1"/>
  <c r="F180" i="1"/>
  <c r="J180" i="1"/>
  <c r="K180" i="1"/>
  <c r="L180" i="1"/>
  <c r="F181" i="1"/>
  <c r="J181" i="1"/>
  <c r="K181" i="1"/>
  <c r="L181" i="1"/>
  <c r="F182" i="1"/>
  <c r="J182" i="1"/>
  <c r="K182" i="1"/>
  <c r="L182" i="1"/>
  <c r="F183" i="1"/>
  <c r="J183" i="1"/>
  <c r="K183" i="1"/>
  <c r="L183" i="1"/>
  <c r="F184" i="1"/>
  <c r="J184" i="1"/>
  <c r="K184" i="1"/>
  <c r="L184" i="1"/>
  <c r="F185" i="1"/>
  <c r="J185" i="1"/>
  <c r="K185" i="1"/>
  <c r="L185" i="1"/>
</calcChain>
</file>

<file path=xl/sharedStrings.xml><?xml version="1.0" encoding="utf-8"?>
<sst xmlns="http://schemas.openxmlformats.org/spreadsheetml/2006/main" count="370" uniqueCount="300">
  <si>
    <t>Thymidylate synthase</t>
  </si>
  <si>
    <t>CL4810.Contig2_All</t>
  </si>
  <si>
    <t>Succinyl-CoA ligase [GDP-forming] subunit beta, mitochondrial</t>
  </si>
  <si>
    <t>CL7027.Contig3_All</t>
  </si>
  <si>
    <t>CL7027.Contig4_All</t>
  </si>
  <si>
    <t>Unigene5485_All</t>
  </si>
  <si>
    <t>Succinyl-CoA ligase [ADP-forming] subunit beta, mitochondrial</t>
  </si>
  <si>
    <t>CL5009.Contig2_All</t>
  </si>
  <si>
    <t>Succinate semialdehyde dehydrogenase, mitochondrial</t>
    <phoneticPr fontId="1" type="noConversion"/>
  </si>
  <si>
    <t>CL447.Contig1_All</t>
  </si>
  <si>
    <t>Short-chain specific acyl-CoA dehydrogenase, mitochondrial precursor</t>
  </si>
  <si>
    <t>CL6917.Contig13_All</t>
  </si>
  <si>
    <t>Unigene5467_All</t>
  </si>
  <si>
    <t>CL6917.Contig10_All</t>
  </si>
  <si>
    <t>CL6917.Contig9_All</t>
  </si>
  <si>
    <t>CL6917.Contig20_All</t>
  </si>
  <si>
    <t>Unigene3441_All</t>
  </si>
  <si>
    <t>Unigene3288_All</t>
  </si>
  <si>
    <t>CL6917.Contig4_All</t>
  </si>
  <si>
    <t>CL6917.Contig19_All</t>
  </si>
  <si>
    <t>CL6917.Contig2_All</t>
  </si>
  <si>
    <t>CL6917.Contig6_All</t>
  </si>
  <si>
    <t>CL6917.Contig5_All</t>
  </si>
  <si>
    <t>CL6917.Contig22_All</t>
  </si>
  <si>
    <t>CL6917.Contig15_All</t>
  </si>
  <si>
    <t>CL6917.Contig11_All</t>
  </si>
  <si>
    <t>Unigene3351_All</t>
  </si>
  <si>
    <t>CL6917.Contig7_All</t>
  </si>
  <si>
    <t>Short-chain specific acyl-CoA dehydrogenase, mitochondrial precursor</t>
    <phoneticPr fontId="1" type="noConversion"/>
  </si>
  <si>
    <t>CL6917.Contig12_All</t>
  </si>
  <si>
    <t>Serine/threonine-protein phosphatase Pgam5, mitochondrial</t>
  </si>
  <si>
    <t>CL285.Contig3_All</t>
  </si>
  <si>
    <t>CL285.Contig1_All</t>
  </si>
  <si>
    <t>CL285.Contig2_All</t>
  </si>
  <si>
    <t>Phospholipid hydroperoxide glutathione peroxidase, mitochondrial</t>
  </si>
  <si>
    <t>Unigene10183_All</t>
  </si>
  <si>
    <t>Peptide deformylase, mitochondrial</t>
  </si>
  <si>
    <t>CL5776.Contig1_All</t>
  </si>
  <si>
    <t>NADPH-specific isocitrate dehydrogenase</t>
    <phoneticPr fontId="1" type="noConversion"/>
  </si>
  <si>
    <t>CL6735.Contig2_All</t>
  </si>
  <si>
    <t>Mo-molybdopterin cofactor sulfurase</t>
    <phoneticPr fontId="1" type="noConversion"/>
  </si>
  <si>
    <t>CL534.Contig4_All</t>
  </si>
  <si>
    <t>Mitochondrial cardiolipin hydrolase</t>
  </si>
  <si>
    <t>Unigene18692_All</t>
  </si>
  <si>
    <t xml:space="preserve">mitochondrial aldehyde dehydrogenase </t>
    <phoneticPr fontId="1" type="noConversion"/>
  </si>
  <si>
    <t>CL6849.Contig5_All</t>
  </si>
  <si>
    <t>CL6849.Contig6_All</t>
  </si>
  <si>
    <t>mitochondrial aldehyde dehydrogenase</t>
    <phoneticPr fontId="1" type="noConversion"/>
  </si>
  <si>
    <t>Unigene4498_All</t>
  </si>
  <si>
    <t>mitochondrial aldehyde dehydrogenase</t>
    <phoneticPr fontId="1" type="noConversion"/>
  </si>
  <si>
    <t>Unigene5443_All</t>
  </si>
  <si>
    <t>Unigene4398_All</t>
  </si>
  <si>
    <t xml:space="preserve">Methylmalonyl-CoA carboxyltransferase 12S subunit </t>
    <phoneticPr fontId="1" type="noConversion"/>
  </si>
  <si>
    <t>CL4792.Contig1_All</t>
  </si>
  <si>
    <t xml:space="preserve">Methylmalonyl-CoA carboxyltransferase 12S subunit </t>
    <phoneticPr fontId="1" type="noConversion"/>
  </si>
  <si>
    <t>CL4792.Contig4_All</t>
  </si>
  <si>
    <t>Methylmalonyl-CoA carboxyltransferase 12S subunit</t>
    <phoneticPr fontId="1" type="noConversion"/>
  </si>
  <si>
    <t>CL4792.Contig2_All</t>
  </si>
  <si>
    <t>Methylcrotonoyl-CoA carboxylase subunit alpha, mitochondrial</t>
    <phoneticPr fontId="1" type="noConversion"/>
  </si>
  <si>
    <t>Unigene5628_All</t>
  </si>
  <si>
    <t>Methylcrotonoyl-CoA carboxylase subunit alpha, mitochondrial</t>
    <phoneticPr fontId="1" type="noConversion"/>
  </si>
  <si>
    <t>Unigene5959_All</t>
  </si>
  <si>
    <t>Unigene4331_All</t>
  </si>
  <si>
    <t>L-2-hydroxyglutarate dehydrogenase, mitochondrial</t>
  </si>
  <si>
    <t>Unigene5907_All</t>
  </si>
  <si>
    <t>Isocitrate dehydrogenase [NAD] subunit gamma 1, mitochondrial</t>
  </si>
  <si>
    <t>CL1338.Contig5_All</t>
  </si>
  <si>
    <t>CL1338.Contig7_All</t>
  </si>
  <si>
    <t>CL1338.Contig6_All</t>
  </si>
  <si>
    <t>Isocitrate dehydrogenase [NAD] subunit alpha, mitochondrial</t>
  </si>
  <si>
    <t>CL4226.Contig3_All</t>
  </si>
  <si>
    <t>CL4226.Contig2_All</t>
  </si>
  <si>
    <t>Isocitrate dehydrogenase [NAD] subunit alpha, mitochondrial</t>
    <phoneticPr fontId="1" type="noConversion"/>
  </si>
  <si>
    <t>CL4226.Contig1_All</t>
  </si>
  <si>
    <t>Isochorismatase domain containing protein</t>
    <phoneticPr fontId="1" type="noConversion"/>
  </si>
  <si>
    <t>CL2542.Contig1_All</t>
  </si>
  <si>
    <t>Isochorismatase domain containing protein</t>
    <phoneticPr fontId="1" type="noConversion"/>
  </si>
  <si>
    <t>CL4832.Contig1_All</t>
  </si>
  <si>
    <t>Isochorismatase domain containing protein</t>
    <phoneticPr fontId="1" type="noConversion"/>
  </si>
  <si>
    <t>CL2542.Contig4_All</t>
  </si>
  <si>
    <t>Isochorismatase domain containing protein</t>
    <phoneticPr fontId="1" type="noConversion"/>
  </si>
  <si>
    <t>CL4832.Contig2_All</t>
  </si>
  <si>
    <t>Isochorismatase domain containing protein</t>
    <phoneticPr fontId="1" type="noConversion"/>
  </si>
  <si>
    <t>CL2542.Contig3_All</t>
  </si>
  <si>
    <t xml:space="preserve">Hydroxymethylglutaryl-CoA lyase </t>
    <phoneticPr fontId="1" type="noConversion"/>
  </si>
  <si>
    <t>CL544.Contig3_All</t>
  </si>
  <si>
    <t>Hydroxymethylglutaryl-CoA lyase</t>
    <phoneticPr fontId="1" type="noConversion"/>
  </si>
  <si>
    <t>CL544.Contig1_All</t>
  </si>
  <si>
    <t>Hydroxyacyl-coenzyme A dehydrogenase</t>
    <phoneticPr fontId="1" type="noConversion"/>
  </si>
  <si>
    <t>CL739.Contig3_All</t>
  </si>
  <si>
    <t xml:space="preserve">GTP:AMP phosphotransferase, mitochondrial </t>
  </si>
  <si>
    <t>CL6550.Contig2_All</t>
  </si>
  <si>
    <t>Glycine cleavage system H protein, mitochondrial</t>
  </si>
  <si>
    <t>CL4494.Contig1_All</t>
  </si>
  <si>
    <t>Frataxin, mitochondrial</t>
    <phoneticPr fontId="1" type="noConversion"/>
  </si>
  <si>
    <t>CL5454.Contig1_All</t>
  </si>
  <si>
    <t>Enoyl-CoA delta isomerase 2, mitochondrial</t>
  </si>
  <si>
    <t>CL5709.Contig2_All</t>
  </si>
  <si>
    <t>Delta(3,5)-Delta(2,4)-dienoyl-CoA isomerase, mitochondrial</t>
  </si>
  <si>
    <t>CL6544.Contig3_All</t>
  </si>
  <si>
    <t>CL6544.Contig6_All</t>
  </si>
  <si>
    <t>Unigene3597_All</t>
  </si>
  <si>
    <t>CL6544.Contig4_All</t>
  </si>
  <si>
    <t>CL6544.Contig2_All</t>
  </si>
  <si>
    <t>D-beta-hydroxybutyrate dehydrogenase, mitochondrial</t>
  </si>
  <si>
    <t>Unigene10305_All</t>
  </si>
  <si>
    <t>d-2-hydroxyglutarate dehydrogenase, mitochondrial-like</t>
    <phoneticPr fontId="1" type="noConversion"/>
  </si>
  <si>
    <t>CL5680.Contig3_All</t>
  </si>
  <si>
    <t>Choline dehydrogenase, mitochondrial</t>
  </si>
  <si>
    <t>Unigene17203_All</t>
  </si>
  <si>
    <t>Unigene2087_All</t>
  </si>
  <si>
    <t>Unigene3017_All</t>
  </si>
  <si>
    <t>Unigene2880_All</t>
  </si>
  <si>
    <t>Aldehyde dehydrogenase X, mitochondrial</t>
  </si>
  <si>
    <t>Unigene4948_All</t>
  </si>
  <si>
    <t>Alanine-glyoxylate aminotransferase 2, mitochondria</t>
  </si>
  <si>
    <t>Unigene3861_All</t>
  </si>
  <si>
    <t>Unigene3106_All</t>
  </si>
  <si>
    <t>Acyl-CoA synthetase family member 3, mitochondrial</t>
  </si>
  <si>
    <t>CL2456.Contig2_All</t>
  </si>
  <si>
    <t>Acyl-CoA synthetase family member 2, mitochondrial</t>
  </si>
  <si>
    <t>Unigene16553_All</t>
  </si>
  <si>
    <t>Acyl-Coa dehydrogenase</t>
    <phoneticPr fontId="1" type="noConversion"/>
  </si>
  <si>
    <t>CL62.Contig1_All</t>
  </si>
  <si>
    <t>4-aminobutyrate aminotransferase, mitochondrial</t>
  </si>
  <si>
    <t>CL1902.Contig7_All</t>
  </si>
  <si>
    <t>CL1902.Contig3_All</t>
  </si>
  <si>
    <t>4-aminobutyrate aminotransferase, mitochondrial</t>
    <phoneticPr fontId="1" type="noConversion"/>
  </si>
  <si>
    <t>CL1902.Contig4_All</t>
  </si>
  <si>
    <t>3-ketoacyl-CoA thiolase, mitochondrial</t>
  </si>
  <si>
    <t>CL763.Contig2_All</t>
  </si>
  <si>
    <t>CL763.Contig1_All</t>
  </si>
  <si>
    <t>CL1487.Contig3_All</t>
  </si>
  <si>
    <t>CL1487.Contig2_All</t>
  </si>
  <si>
    <t>3-hydroxyisobutyryl-coenzyme A hydrolase, mitochondrial</t>
  </si>
  <si>
    <t>CL335.Contig5_All</t>
  </si>
  <si>
    <t>CL335.Contig4_All</t>
  </si>
  <si>
    <t>3-hydroxyisobutyryl-coenzyme A hydrolase, mitochondrial</t>
    <phoneticPr fontId="1" type="noConversion"/>
  </si>
  <si>
    <t>CL335.Contig6_All</t>
  </si>
  <si>
    <t xml:space="preserve">2-oxoisovalerate dehydrogenase subunit beta, mitochondrial </t>
  </si>
  <si>
    <t>CL3791.Contig1_All</t>
  </si>
  <si>
    <t>2-amino-3-ketobutyrate coenzyme A ligase, mitochondrial</t>
  </si>
  <si>
    <t>CL6938.Contig1_All</t>
  </si>
  <si>
    <t>[Pyruvate dehydrogenase [lipoamide]] kinase, mitochondrial</t>
  </si>
  <si>
    <t>CL499.Contig3_All</t>
  </si>
  <si>
    <t>[Pyruvate dehydrogenase [acetyl-transferring]]-phosphatase 1, mitochondrial</t>
  </si>
  <si>
    <t>Unigene9832_All</t>
  </si>
  <si>
    <t>Metabolism</t>
    <phoneticPr fontId="1" type="noConversion"/>
  </si>
  <si>
    <t>Tricarboxylate transport protein</t>
  </si>
  <si>
    <t>CL1350.Contig11_All</t>
  </si>
  <si>
    <t>CL1350.Contig4_All</t>
  </si>
  <si>
    <t>CL1350.Contig9_All</t>
  </si>
  <si>
    <t>CL1350.Contig12_All</t>
  </si>
  <si>
    <t>CL1350.Contig3_All</t>
  </si>
  <si>
    <t>Tricarboxylate transport protein</t>
    <phoneticPr fontId="1" type="noConversion"/>
  </si>
  <si>
    <t>CL1350.Contig8_All</t>
  </si>
  <si>
    <t>Transmembrane protein 11, mitochondrial</t>
    <phoneticPr fontId="1" type="noConversion"/>
  </si>
  <si>
    <t>Unigene18248_All</t>
  </si>
  <si>
    <t xml:space="preserve">Solute carrier family </t>
  </si>
  <si>
    <t>CL589.Contig8_All</t>
  </si>
  <si>
    <t>CL3976.Contig2_All</t>
  </si>
  <si>
    <t>CL3976.Contig1_All</t>
  </si>
  <si>
    <t>slowmo protein</t>
    <phoneticPr fontId="1" type="noConversion"/>
  </si>
  <si>
    <t>Unigene10296_All</t>
  </si>
  <si>
    <t>slowmo protein</t>
    <phoneticPr fontId="1" type="noConversion"/>
  </si>
  <si>
    <t>Unigene4029_All</t>
  </si>
  <si>
    <t>S-adenosylmethionine mitochondrial carrier protein homolog</t>
  </si>
  <si>
    <t>CL2273.Contig2_All</t>
  </si>
  <si>
    <t>CL2273.Contig1_All</t>
  </si>
  <si>
    <t>NAD-dependent protein deacylase sirtuin-5, mitochondrial</t>
  </si>
  <si>
    <t>CL5343.Contig1_All</t>
  </si>
  <si>
    <t>mTERF domain-containing protein 1, mitochondrial</t>
  </si>
  <si>
    <t>CL1563.Contig3_All</t>
  </si>
  <si>
    <t>mitochondrial ribosome recycling factor</t>
    <phoneticPr fontId="1" type="noConversion"/>
  </si>
  <si>
    <t>CL5439.Contig2_All</t>
  </si>
  <si>
    <t>Mitochondrial pyruvate carrier</t>
  </si>
  <si>
    <t>CL1972.Contig1_All</t>
  </si>
  <si>
    <t>Unigene4130_All</t>
  </si>
  <si>
    <t>Unigene2645_All</t>
  </si>
  <si>
    <t>Mitochondrial pyruvate carrier</t>
    <phoneticPr fontId="1" type="noConversion"/>
  </si>
  <si>
    <t>CL1972.Contig4_All</t>
  </si>
  <si>
    <t>CL3919.Contig1_All</t>
  </si>
  <si>
    <t>CL3919.Contig3_All</t>
  </si>
  <si>
    <t>CL5327.Contig2_All</t>
  </si>
  <si>
    <t>CL5327.Contig1_All</t>
  </si>
  <si>
    <t>Mitochondrial import receptor subunit TOM40 homolog</t>
  </si>
  <si>
    <t>CL4439.Contig3_All</t>
  </si>
  <si>
    <t>mitochondrial import inner membrane translocase</t>
    <phoneticPr fontId="1" type="noConversion"/>
  </si>
  <si>
    <t>CL7021.Contig1_All</t>
  </si>
  <si>
    <t>mitochondrial import inner membrane translocase</t>
    <phoneticPr fontId="1" type="noConversion"/>
  </si>
  <si>
    <t>CL7021.Contig2_All</t>
  </si>
  <si>
    <t>Mitochondrial folate transporter/carrier</t>
  </si>
  <si>
    <t>CL6822.Contig5_All</t>
  </si>
  <si>
    <t>Unigene14416_All</t>
  </si>
  <si>
    <t>CL6822.Contig3_All</t>
  </si>
  <si>
    <t>mitochondrial dicarboxylate carrier</t>
    <phoneticPr fontId="1" type="noConversion"/>
  </si>
  <si>
    <t>CL6028.Contig1_All</t>
  </si>
  <si>
    <t>mitochondrial dicarboxylate carrier</t>
    <phoneticPr fontId="1" type="noConversion"/>
  </si>
  <si>
    <t>CL6028.Contig2_All</t>
  </si>
  <si>
    <t>Mitochondrial coenzyme A transporter</t>
  </si>
  <si>
    <t>Unigene2681_All</t>
  </si>
  <si>
    <t>Unigene4808_All</t>
  </si>
  <si>
    <t>Unigene2664_All</t>
  </si>
  <si>
    <t>Mitochondrial carrier protein</t>
    <phoneticPr fontId="1" type="noConversion"/>
  </si>
  <si>
    <t>CL2716.Contig1_All</t>
  </si>
  <si>
    <t>mitochondrial carrier protein</t>
  </si>
  <si>
    <t>CL2716.Contig3_All</t>
  </si>
  <si>
    <t xml:space="preserve">Mitochondrial 2-oxoglutarate/malate carrier protein </t>
  </si>
  <si>
    <t>CL6037.Contig2_All</t>
  </si>
  <si>
    <t>CL6595.Contig2_All</t>
  </si>
  <si>
    <t>CL6037.Contig1_All</t>
  </si>
  <si>
    <t>CL6037.Contig3_All</t>
  </si>
  <si>
    <t>CL6037.Contig4_All</t>
  </si>
  <si>
    <t xml:space="preserve">Mitochondrial 2-oxoglutarate/malate carrier protein </t>
    <phoneticPr fontId="1" type="noConversion"/>
  </si>
  <si>
    <t>CL6595.Contig1_All</t>
  </si>
  <si>
    <t xml:space="preserve">mitochondrial 2-oxodicarboxylate carrier </t>
    <phoneticPr fontId="1" type="noConversion"/>
  </si>
  <si>
    <t>Unigene4250_All</t>
  </si>
  <si>
    <t>mitochondrial 2-oxodicarboxylate carrier</t>
    <phoneticPr fontId="1" type="noConversion"/>
  </si>
  <si>
    <t>Unigene3636_All</t>
  </si>
  <si>
    <t>Unigene5631_All</t>
  </si>
  <si>
    <t>Mimitin, mitochondrial</t>
    <phoneticPr fontId="1" type="noConversion"/>
  </si>
  <si>
    <t>CL2113.Contig1_All</t>
  </si>
  <si>
    <t xml:space="preserve">Intramitochondrial sorting protein family member </t>
    <phoneticPr fontId="1" type="noConversion"/>
  </si>
  <si>
    <t>Unigene16535_All</t>
  </si>
  <si>
    <t>Histidine triad nucleotide-binding protein 2, mitochondrial</t>
  </si>
  <si>
    <t>CL445.Contig5_All</t>
  </si>
  <si>
    <t>Histidine triad nucleotide-binding protein 2, mitochondrial</t>
    <phoneticPr fontId="1" type="noConversion"/>
  </si>
  <si>
    <t>CL445.Contig15_All</t>
  </si>
  <si>
    <t>CL445.Contig28_All</t>
  </si>
  <si>
    <t>CL362.Contig4_All</t>
  </si>
  <si>
    <t>Transport and Signaling</t>
    <phoneticPr fontId="1" type="noConversion"/>
  </si>
  <si>
    <t>Thioredoxin, mitochondrial</t>
  </si>
  <si>
    <t>CL4898.Contig1_All</t>
  </si>
  <si>
    <t>CL4898.Contig3_All</t>
  </si>
  <si>
    <t>Thioredoxin</t>
    <phoneticPr fontId="1" type="noConversion"/>
  </si>
  <si>
    <t>CL548.Contig1_All</t>
  </si>
  <si>
    <t>Adrenodoxin, mitochondrial</t>
  </si>
  <si>
    <t>Unigene6878_All</t>
  </si>
  <si>
    <t>CL2764.Contig8_All</t>
  </si>
  <si>
    <t>CL2764.Contig7_All</t>
  </si>
  <si>
    <t>CL2764.Contig5_All</t>
  </si>
  <si>
    <t>CL2764.Contig3_All</t>
  </si>
  <si>
    <t>Adrenodoxin, mitochondrial</t>
    <phoneticPr fontId="1" type="noConversion"/>
  </si>
  <si>
    <t>CL2764.Contig6_All</t>
  </si>
  <si>
    <t>Redox</t>
    <phoneticPr fontId="1" type="noConversion"/>
  </si>
  <si>
    <t>ATP-binding cassette sub-family B member 7, mitochondrial</t>
  </si>
  <si>
    <t>CL2110.Contig1_All</t>
  </si>
  <si>
    <t>CL2110.Contig2_All</t>
  </si>
  <si>
    <t xml:space="preserve">ATP-binding cassette sub-family B member 10, mitochondrial </t>
    <phoneticPr fontId="1" type="noConversion"/>
  </si>
  <si>
    <t>CL6884.Contig2_All</t>
  </si>
  <si>
    <t xml:space="preserve">ATPase inhibitor-like protein </t>
    <phoneticPr fontId="1" type="noConversion"/>
  </si>
  <si>
    <t>CL3807.Contig1_All</t>
  </si>
  <si>
    <t>ATP synthase F0 subunit 6</t>
  </si>
  <si>
    <t>CL6617.Contig1_All</t>
  </si>
  <si>
    <t>NADH-ubiquinone oxidoreductase chain 6</t>
  </si>
  <si>
    <t>Unigene1081_All</t>
  </si>
  <si>
    <t>NADH-ubiquinone oxidoreductase chain 5</t>
  </si>
  <si>
    <t>Unigene20056_All</t>
  </si>
  <si>
    <t>NADH-ubiquinone oxidoreductase chain 4</t>
  </si>
  <si>
    <t>Unigene13793_All</t>
  </si>
  <si>
    <t>NADH-ubiquinone oxidoreductase chain 2</t>
  </si>
  <si>
    <t>Unigene20076_All</t>
  </si>
  <si>
    <t>NADH-ubiquinone oxidoreductase</t>
  </si>
  <si>
    <t>Unigene8460_All</t>
  </si>
  <si>
    <t>Unigene15159_All</t>
  </si>
  <si>
    <t>NADH dehydrogenase [ubiquinone] 1 alpha subcomplex subunit 5</t>
  </si>
  <si>
    <t>CL1485.Contig1_All</t>
  </si>
  <si>
    <t>Electron transfer flavoprotein-ubiquinone oxidoreductase, mitochondrial</t>
  </si>
  <si>
    <t>Unigene70_All</t>
  </si>
  <si>
    <t>cytochrome oxidase biogenesis protein</t>
    <phoneticPr fontId="1" type="noConversion"/>
  </si>
  <si>
    <t>Unigene1358_All</t>
  </si>
  <si>
    <t xml:space="preserve">cytochrome c oxidase subunit II </t>
    <phoneticPr fontId="1" type="noConversion"/>
  </si>
  <si>
    <t>CL2284.Contig1_All</t>
  </si>
  <si>
    <t xml:space="preserve">cytochrome c oxidase subunit I </t>
    <phoneticPr fontId="1" type="noConversion"/>
  </si>
  <si>
    <t>CL2212.Contig3_All</t>
  </si>
  <si>
    <t>Cytochrome c oxidase subunit 3</t>
    <phoneticPr fontId="1" type="noConversion"/>
  </si>
  <si>
    <t>Unigene13643_All</t>
  </si>
  <si>
    <t>CL2212.Contig1_All</t>
  </si>
  <si>
    <t>Cytochrome c oxidase copper chaperone</t>
  </si>
  <si>
    <t>CL2056.Contig3_All</t>
  </si>
  <si>
    <t>cytochrome b</t>
    <phoneticPr fontId="1" type="noConversion"/>
  </si>
  <si>
    <t>Unigene18532_All</t>
  </si>
  <si>
    <t>cytochrome b</t>
    <phoneticPr fontId="1" type="noConversion"/>
  </si>
  <si>
    <t>CL5491.Contig1_All</t>
  </si>
  <si>
    <t>respiratory chain and energy production</t>
    <phoneticPr fontId="1" type="noConversion"/>
  </si>
  <si>
    <t>Nr-annotation</t>
  </si>
  <si>
    <t>Log2(R)</t>
    <phoneticPr fontId="1" type="noConversion"/>
  </si>
  <si>
    <t>R=AVG_NV2/AVG_WT</t>
    <phoneticPr fontId="1" type="noConversion"/>
  </si>
  <si>
    <t>AVG_NV2</t>
    <phoneticPr fontId="1" type="noConversion"/>
  </si>
  <si>
    <t>FPKM_NV2_3</t>
    <phoneticPr fontId="1" type="noConversion"/>
  </si>
  <si>
    <t>FPKM_NV2_2</t>
    <phoneticPr fontId="1" type="noConversion"/>
  </si>
  <si>
    <t>FPKM_NV2_1</t>
    <phoneticPr fontId="1" type="noConversion"/>
  </si>
  <si>
    <t>AVG_WT</t>
    <phoneticPr fontId="1" type="noConversion"/>
  </si>
  <si>
    <t>FPKM_WT_3</t>
    <phoneticPr fontId="1" type="noConversion"/>
  </si>
  <si>
    <t>FPKM_WT_2</t>
    <phoneticPr fontId="1" type="noConversion"/>
  </si>
  <si>
    <t>FPKM_WT_1</t>
    <phoneticPr fontId="1" type="noConversion"/>
  </si>
  <si>
    <t>Length (bp)</t>
    <phoneticPr fontId="1" type="noConversion"/>
  </si>
  <si>
    <t>Gene ID</t>
    <phoneticPr fontId="1" type="noConversion"/>
  </si>
  <si>
    <t>Cytochrome c oxidase subunit 1</t>
    <phoneticPr fontId="1" type="noConversion"/>
  </si>
  <si>
    <r>
      <t xml:space="preserve">Table </t>
    </r>
    <r>
      <rPr>
        <b/>
        <sz val="14"/>
        <color theme="1"/>
        <rFont val="Calibri"/>
        <family val="2"/>
      </rPr>
      <t>S3.</t>
    </r>
    <r>
      <rPr>
        <sz val="14"/>
        <color theme="1"/>
        <rFont val="Calibri"/>
        <family val="2"/>
      </rPr>
      <t xml:space="preserve"> List of down-regulated genes that encode mitochondria localized proteins in </t>
    </r>
    <r>
      <rPr>
        <i/>
        <sz val="14"/>
        <color theme="1"/>
        <rFont val="Calibri"/>
        <family val="2"/>
      </rPr>
      <t>H. armigera</t>
    </r>
    <r>
      <rPr>
        <sz val="14"/>
        <color theme="1"/>
        <rFont val="Calibri"/>
        <family val="2"/>
      </rPr>
      <t xml:space="preserve"> fed with </t>
    </r>
    <r>
      <rPr>
        <i/>
        <sz val="14"/>
        <color theme="1"/>
        <rFont val="Calibri"/>
        <family val="2"/>
      </rPr>
      <t>35S::dsHaNV2</t>
    </r>
    <r>
      <rPr>
        <sz val="14"/>
        <color theme="1"/>
        <rFont val="Calibri"/>
        <family val="2"/>
      </rPr>
      <t xml:space="preserve"> cotton leaves. 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i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5"/>
  <sheetViews>
    <sheetView tabSelected="1" workbookViewId="0"/>
  </sheetViews>
  <sheetFormatPr defaultColWidth="8.875" defaultRowHeight="15.75" x14ac:dyDescent="0.15"/>
  <cols>
    <col min="1" max="2" width="8.875" style="1"/>
    <col min="3" max="3" width="10.125" style="1" customWidth="1"/>
    <col min="4" max="4" width="9.625" style="1" customWidth="1"/>
    <col min="5" max="5" width="9.5" style="1" customWidth="1"/>
    <col min="6" max="6" width="8.875" style="1"/>
    <col min="7" max="8" width="11.125" style="1" customWidth="1"/>
    <col min="9" max="9" width="10.625" style="1" customWidth="1"/>
    <col min="10" max="10" width="8.875" style="1"/>
    <col min="11" max="11" width="20.75" style="1" customWidth="1"/>
    <col min="12" max="12" width="12.375" style="1" customWidth="1"/>
    <col min="13" max="13" width="64.75" style="1" customWidth="1"/>
    <col min="14" max="16384" width="8.875" style="1"/>
  </cols>
  <sheetData>
    <row r="1" spans="1:13" s="4" customFormat="1" ht="31.5" customHeight="1" x14ac:dyDescent="0.15">
      <c r="A1" s="4" t="s">
        <v>299</v>
      </c>
    </row>
    <row r="2" spans="1:13" s="3" customFormat="1" x14ac:dyDescent="0.15">
      <c r="A2" s="3" t="s">
        <v>297</v>
      </c>
      <c r="B2" s="3" t="s">
        <v>296</v>
      </c>
      <c r="C2" s="3" t="s">
        <v>295</v>
      </c>
      <c r="D2" s="3" t="s">
        <v>294</v>
      </c>
      <c r="E2" s="3" t="s">
        <v>293</v>
      </c>
      <c r="F2" s="3" t="s">
        <v>292</v>
      </c>
      <c r="G2" s="3" t="s">
        <v>291</v>
      </c>
      <c r="H2" s="3" t="s">
        <v>290</v>
      </c>
      <c r="I2" s="3" t="s">
        <v>289</v>
      </c>
      <c r="J2" s="3" t="s">
        <v>288</v>
      </c>
      <c r="K2" s="3" t="s">
        <v>287</v>
      </c>
      <c r="L2" s="3" t="s">
        <v>286</v>
      </c>
      <c r="M2" s="3" t="s">
        <v>285</v>
      </c>
    </row>
    <row r="3" spans="1:13" s="2" customFormat="1" x14ac:dyDescent="0.15">
      <c r="A3" s="2" t="s">
        <v>284</v>
      </c>
    </row>
    <row r="4" spans="1:13" x14ac:dyDescent="0.15">
      <c r="A4" s="1" t="s">
        <v>283</v>
      </c>
      <c r="B4" s="1">
        <v>1782</v>
      </c>
      <c r="C4" s="1">
        <v>1252.4005</v>
      </c>
      <c r="D4" s="1">
        <v>332.15949999999998</v>
      </c>
      <c r="E4" s="1">
        <v>768.49739999999997</v>
      </c>
      <c r="F4" s="1">
        <f t="shared" ref="F4:F24" si="0">AVERAGE(C4:E4)</f>
        <v>784.3524666666666</v>
      </c>
      <c r="G4" s="1">
        <v>210.99760000000001</v>
      </c>
      <c r="H4" s="1">
        <v>365.35149999999999</v>
      </c>
      <c r="I4" s="1">
        <v>500.65170000000001</v>
      </c>
      <c r="J4" s="1">
        <f t="shared" ref="J4:J24" si="1">AVERAGE(G4:I4)</f>
        <v>359.00026666666668</v>
      </c>
      <c r="K4" s="1">
        <f t="shared" ref="K4:K24" si="2">J4/F4</f>
        <v>0.45770273177356408</v>
      </c>
      <c r="L4" s="1">
        <f t="shared" ref="L4:L24" si="3">LOG(K4,2)</f>
        <v>-1.1275171922771412</v>
      </c>
      <c r="M4" s="1" t="s">
        <v>282</v>
      </c>
    </row>
    <row r="5" spans="1:13" x14ac:dyDescent="0.15">
      <c r="A5" s="1" t="s">
        <v>281</v>
      </c>
      <c r="B5" s="1">
        <v>770</v>
      </c>
      <c r="C5" s="1">
        <v>2.2793000000000001</v>
      </c>
      <c r="D5" s="1">
        <v>2.6017999999999999</v>
      </c>
      <c r="E5" s="1">
        <v>2.3056000000000001</v>
      </c>
      <c r="F5" s="1">
        <f t="shared" si="0"/>
        <v>2.3955666666666668</v>
      </c>
      <c r="G5" s="1">
        <v>2.6482999999999999</v>
      </c>
      <c r="H5" s="1">
        <v>0</v>
      </c>
      <c r="I5" s="1">
        <v>0</v>
      </c>
      <c r="J5" s="1">
        <f t="shared" si="1"/>
        <v>0.88276666666666659</v>
      </c>
      <c r="K5" s="1">
        <f t="shared" si="2"/>
        <v>0.36850014610321841</v>
      </c>
      <c r="L5" s="1">
        <f t="shared" si="3"/>
        <v>-1.4402629035660761</v>
      </c>
      <c r="M5" s="1" t="s">
        <v>280</v>
      </c>
    </row>
    <row r="6" spans="1:13" x14ac:dyDescent="0.15">
      <c r="A6" s="1" t="s">
        <v>279</v>
      </c>
      <c r="B6" s="1">
        <v>1458</v>
      </c>
      <c r="C6" s="1">
        <v>16.2697</v>
      </c>
      <c r="D6" s="1">
        <v>22.1418</v>
      </c>
      <c r="E6" s="1">
        <v>16.932400000000001</v>
      </c>
      <c r="F6" s="1">
        <f t="shared" si="0"/>
        <v>18.44796666666667</v>
      </c>
      <c r="G6" s="1">
        <v>9.4016999999999999</v>
      </c>
      <c r="H6" s="1">
        <v>2.1116999999999999</v>
      </c>
      <c r="I6" s="1">
        <v>4.1875</v>
      </c>
      <c r="J6" s="1">
        <f t="shared" si="1"/>
        <v>5.2336333333333336</v>
      </c>
      <c r="K6" s="1">
        <f t="shared" si="2"/>
        <v>0.28369702894085885</v>
      </c>
      <c r="L6" s="1">
        <f t="shared" si="3"/>
        <v>-1.8175770530334046</v>
      </c>
      <c r="M6" s="1" t="s">
        <v>278</v>
      </c>
    </row>
    <row r="7" spans="1:13" x14ac:dyDescent="0.15">
      <c r="A7" s="1" t="s">
        <v>277</v>
      </c>
      <c r="B7" s="1">
        <v>1281</v>
      </c>
      <c r="C7" s="1">
        <v>5.7454000000000001</v>
      </c>
      <c r="D7" s="1">
        <v>6.5236999999999998</v>
      </c>
      <c r="E7" s="1">
        <v>5.3701999999999996</v>
      </c>
      <c r="F7" s="1">
        <f t="shared" si="0"/>
        <v>5.8797666666666659</v>
      </c>
      <c r="G7" s="1">
        <v>6.0579000000000001</v>
      </c>
      <c r="H7" s="1">
        <v>0</v>
      </c>
      <c r="I7" s="1">
        <v>0</v>
      </c>
      <c r="J7" s="1">
        <f t="shared" si="1"/>
        <v>2.0192999999999999</v>
      </c>
      <c r="K7" s="1">
        <f t="shared" si="2"/>
        <v>0.34343199560073245</v>
      </c>
      <c r="L7" s="1">
        <f t="shared" si="3"/>
        <v>-1.5419036416154193</v>
      </c>
      <c r="M7" s="1" t="s">
        <v>298</v>
      </c>
    </row>
    <row r="8" spans="1:13" x14ac:dyDescent="0.15">
      <c r="A8" s="1" t="s">
        <v>276</v>
      </c>
      <c r="B8" s="1">
        <v>704</v>
      </c>
      <c r="C8" s="1">
        <v>4.7446000000000002</v>
      </c>
      <c r="D8" s="1">
        <v>3.8214000000000001</v>
      </c>
      <c r="E8" s="1">
        <v>4.8070000000000004</v>
      </c>
      <c r="F8" s="1">
        <f t="shared" si="0"/>
        <v>4.4576666666666673</v>
      </c>
      <c r="G8" s="1">
        <v>4.4253</v>
      </c>
      <c r="H8" s="1">
        <v>0</v>
      </c>
      <c r="I8" s="1">
        <v>0</v>
      </c>
      <c r="J8" s="1">
        <f t="shared" si="1"/>
        <v>1.4751000000000001</v>
      </c>
      <c r="K8" s="1">
        <f t="shared" si="2"/>
        <v>0.33091303372466907</v>
      </c>
      <c r="L8" s="1">
        <f t="shared" si="3"/>
        <v>-1.5954759784571357</v>
      </c>
      <c r="M8" s="1" t="s">
        <v>275</v>
      </c>
    </row>
    <row r="9" spans="1:13" x14ac:dyDescent="0.15">
      <c r="A9" s="1" t="s">
        <v>274</v>
      </c>
      <c r="B9" s="1">
        <v>294</v>
      </c>
      <c r="C9" s="1">
        <v>5.7769000000000004</v>
      </c>
      <c r="D9" s="1">
        <v>4.4779</v>
      </c>
      <c r="E9" s="1">
        <v>5.2835999999999999</v>
      </c>
      <c r="F9" s="1">
        <f t="shared" si="0"/>
        <v>5.1794666666666664</v>
      </c>
      <c r="G9" s="1">
        <v>6.3578999999999999</v>
      </c>
      <c r="H9" s="1">
        <v>0</v>
      </c>
      <c r="I9" s="1">
        <v>0</v>
      </c>
      <c r="J9" s="1">
        <f t="shared" si="1"/>
        <v>2.1193</v>
      </c>
      <c r="K9" s="1">
        <f t="shared" si="2"/>
        <v>0.40917340266694124</v>
      </c>
      <c r="L9" s="1">
        <f t="shared" si="3"/>
        <v>-1.2892157256780512</v>
      </c>
      <c r="M9" s="1" t="s">
        <v>273</v>
      </c>
    </row>
    <row r="10" spans="1:13" x14ac:dyDescent="0.15">
      <c r="A10" s="1" t="s">
        <v>272</v>
      </c>
      <c r="B10" s="1">
        <v>621</v>
      </c>
      <c r="C10" s="1">
        <v>4.3760000000000003</v>
      </c>
      <c r="D10" s="1">
        <v>4.6086</v>
      </c>
      <c r="E10" s="1">
        <v>4.5560999999999998</v>
      </c>
      <c r="F10" s="1">
        <f t="shared" si="0"/>
        <v>4.5135666666666667</v>
      </c>
      <c r="G10" s="1">
        <v>5.7464000000000004</v>
      </c>
      <c r="H10" s="1">
        <v>0</v>
      </c>
      <c r="I10" s="1">
        <v>0</v>
      </c>
      <c r="J10" s="1">
        <f t="shared" si="1"/>
        <v>1.9154666666666669</v>
      </c>
      <c r="K10" s="1">
        <f t="shared" si="2"/>
        <v>0.42437983265266938</v>
      </c>
      <c r="L10" s="1">
        <f t="shared" si="3"/>
        <v>-1.2365719966537798</v>
      </c>
      <c r="M10" s="1" t="s">
        <v>271</v>
      </c>
    </row>
    <row r="11" spans="1:13" x14ac:dyDescent="0.15">
      <c r="A11" s="1" t="s">
        <v>270</v>
      </c>
      <c r="B11" s="1">
        <v>265</v>
      </c>
      <c r="C11" s="1">
        <v>0.85450000000000004</v>
      </c>
      <c r="D11" s="1">
        <v>0.86399999999999999</v>
      </c>
      <c r="E11" s="1">
        <v>2.5122</v>
      </c>
      <c r="F11" s="1">
        <f t="shared" si="0"/>
        <v>1.4102333333333334</v>
      </c>
      <c r="G11" s="1">
        <v>0.64119999999999999</v>
      </c>
      <c r="H11" s="1">
        <v>0.44690000000000002</v>
      </c>
      <c r="I11" s="1">
        <v>0.6341</v>
      </c>
      <c r="J11" s="1">
        <f t="shared" si="1"/>
        <v>0.57406666666666661</v>
      </c>
      <c r="K11" s="1">
        <f t="shared" si="2"/>
        <v>0.40707211572552998</v>
      </c>
      <c r="L11" s="1">
        <f t="shared" si="3"/>
        <v>-1.2966436940487989</v>
      </c>
      <c r="M11" s="1" t="s">
        <v>269</v>
      </c>
    </row>
    <row r="12" spans="1:13" x14ac:dyDescent="0.15">
      <c r="A12" s="1" t="s">
        <v>268</v>
      </c>
      <c r="B12" s="1">
        <v>3238</v>
      </c>
      <c r="C12" s="1">
        <v>2.6052</v>
      </c>
      <c r="D12" s="1">
        <v>1.3081</v>
      </c>
      <c r="E12" s="1">
        <v>1.4392</v>
      </c>
      <c r="F12" s="1">
        <f t="shared" si="0"/>
        <v>1.7841666666666667</v>
      </c>
      <c r="G12" s="1">
        <v>1.0321</v>
      </c>
      <c r="H12" s="1">
        <v>0.40229999999999999</v>
      </c>
      <c r="I12" s="1">
        <v>0.95140000000000002</v>
      </c>
      <c r="J12" s="1">
        <f t="shared" si="1"/>
        <v>0.79526666666666668</v>
      </c>
      <c r="K12" s="1">
        <f t="shared" si="2"/>
        <v>0.44573563755254553</v>
      </c>
      <c r="L12" s="1">
        <f t="shared" si="3"/>
        <v>-1.1657397826580524</v>
      </c>
      <c r="M12" s="1" t="s">
        <v>267</v>
      </c>
    </row>
    <row r="13" spans="1:13" x14ac:dyDescent="0.15">
      <c r="A13" s="1" t="s">
        <v>266</v>
      </c>
      <c r="B13" s="1">
        <v>640</v>
      </c>
      <c r="C13" s="1">
        <v>11.499700000000001</v>
      </c>
      <c r="D13" s="1">
        <v>107.1442</v>
      </c>
      <c r="E13" s="1">
        <v>55.6509</v>
      </c>
      <c r="F13" s="1">
        <f t="shared" si="0"/>
        <v>58.098266666666667</v>
      </c>
      <c r="G13" s="1">
        <v>26.551500000000001</v>
      </c>
      <c r="H13" s="1">
        <v>14.4321</v>
      </c>
      <c r="I13" s="1">
        <v>34.132399999999997</v>
      </c>
      <c r="J13" s="1">
        <f t="shared" si="1"/>
        <v>25.038666666666668</v>
      </c>
      <c r="K13" s="1">
        <f t="shared" si="2"/>
        <v>0.43097097561143533</v>
      </c>
      <c r="L13" s="1">
        <f t="shared" si="3"/>
        <v>-1.2143373827688755</v>
      </c>
      <c r="M13" s="1" t="s">
        <v>265</v>
      </c>
    </row>
    <row r="14" spans="1:13" x14ac:dyDescent="0.15">
      <c r="A14" s="1" t="s">
        <v>264</v>
      </c>
      <c r="B14" s="1">
        <v>1179</v>
      </c>
      <c r="C14" s="1">
        <v>1.4885999999999999</v>
      </c>
      <c r="D14" s="1">
        <v>2.1360999999999999</v>
      </c>
      <c r="E14" s="1">
        <v>1.694</v>
      </c>
      <c r="F14" s="1">
        <f t="shared" si="0"/>
        <v>1.7728999999999999</v>
      </c>
      <c r="G14" s="1">
        <v>1.7776000000000001</v>
      </c>
      <c r="H14" s="1">
        <v>0</v>
      </c>
      <c r="I14" s="1">
        <v>0</v>
      </c>
      <c r="J14" s="1">
        <f t="shared" si="1"/>
        <v>0.59253333333333336</v>
      </c>
      <c r="K14" s="1">
        <f t="shared" si="2"/>
        <v>0.3342170079154681</v>
      </c>
      <c r="L14" s="1">
        <f t="shared" si="3"/>
        <v>-1.5811429425446488</v>
      </c>
      <c r="M14" s="1" t="s">
        <v>262</v>
      </c>
    </row>
    <row r="15" spans="1:13" x14ac:dyDescent="0.15">
      <c r="A15" s="1" t="s">
        <v>263</v>
      </c>
      <c r="B15" s="1">
        <v>921</v>
      </c>
      <c r="C15" s="1">
        <v>2.6432000000000002</v>
      </c>
      <c r="D15" s="1">
        <v>1.9887999999999999</v>
      </c>
      <c r="E15" s="1">
        <v>2.2890000000000001</v>
      </c>
      <c r="F15" s="1">
        <f t="shared" si="0"/>
        <v>2.3069999999999999</v>
      </c>
      <c r="G15" s="1">
        <v>1.5375000000000001</v>
      </c>
      <c r="H15" s="1">
        <v>0</v>
      </c>
      <c r="I15" s="1">
        <v>0</v>
      </c>
      <c r="J15" s="1">
        <f t="shared" si="1"/>
        <v>0.51250000000000007</v>
      </c>
      <c r="K15" s="1">
        <f t="shared" si="2"/>
        <v>0.22214997832683142</v>
      </c>
      <c r="L15" s="1">
        <f t="shared" si="3"/>
        <v>-2.1703940942901738</v>
      </c>
      <c r="M15" s="1" t="s">
        <v>262</v>
      </c>
    </row>
    <row r="16" spans="1:13" x14ac:dyDescent="0.15">
      <c r="A16" s="1" t="s">
        <v>261</v>
      </c>
      <c r="B16" s="1">
        <v>311</v>
      </c>
      <c r="C16" s="1">
        <v>1.6383000000000001</v>
      </c>
      <c r="D16" s="1">
        <v>2.5767000000000002</v>
      </c>
      <c r="E16" s="1">
        <v>0.35680000000000001</v>
      </c>
      <c r="F16" s="1">
        <f t="shared" si="0"/>
        <v>1.5239333333333331</v>
      </c>
      <c r="G16" s="1">
        <v>1.6392</v>
      </c>
      <c r="H16" s="1">
        <v>0</v>
      </c>
      <c r="I16" s="1">
        <v>0</v>
      </c>
      <c r="J16" s="1">
        <f t="shared" si="1"/>
        <v>0.5464</v>
      </c>
      <c r="K16" s="1">
        <f t="shared" si="2"/>
        <v>0.35854586814821299</v>
      </c>
      <c r="L16" s="1">
        <f t="shared" si="3"/>
        <v>-1.479770402690908</v>
      </c>
      <c r="M16" s="1" t="s">
        <v>260</v>
      </c>
    </row>
    <row r="17" spans="1:13" x14ac:dyDescent="0.15">
      <c r="A17" s="1" t="s">
        <v>259</v>
      </c>
      <c r="B17" s="1">
        <v>353</v>
      </c>
      <c r="C17" s="1">
        <v>1.9246000000000001</v>
      </c>
      <c r="D17" s="1">
        <v>2.2700999999999998</v>
      </c>
      <c r="E17" s="1">
        <v>0.94299999999999995</v>
      </c>
      <c r="F17" s="1">
        <f t="shared" si="0"/>
        <v>1.7125666666666666</v>
      </c>
      <c r="G17" s="1">
        <v>2.2465000000000002</v>
      </c>
      <c r="H17" s="1">
        <v>0</v>
      </c>
      <c r="I17" s="1">
        <v>0</v>
      </c>
      <c r="J17" s="1">
        <f t="shared" si="1"/>
        <v>0.74883333333333335</v>
      </c>
      <c r="K17" s="1">
        <f t="shared" si="2"/>
        <v>0.4372579169667361</v>
      </c>
      <c r="L17" s="1">
        <f t="shared" si="3"/>
        <v>-1.1934435891503887</v>
      </c>
      <c r="M17" s="1" t="s">
        <v>258</v>
      </c>
    </row>
    <row r="18" spans="1:13" x14ac:dyDescent="0.15">
      <c r="A18" s="1" t="s">
        <v>257</v>
      </c>
      <c r="B18" s="1">
        <v>342</v>
      </c>
      <c r="C18" s="1">
        <v>1.4898</v>
      </c>
      <c r="D18" s="1">
        <v>2.8452000000000002</v>
      </c>
      <c r="E18" s="1">
        <v>0.97330000000000005</v>
      </c>
      <c r="F18" s="1">
        <f t="shared" si="0"/>
        <v>1.7694333333333334</v>
      </c>
      <c r="G18" s="1">
        <v>0.99370000000000003</v>
      </c>
      <c r="H18" s="1">
        <v>0</v>
      </c>
      <c r="I18" s="1">
        <v>0</v>
      </c>
      <c r="J18" s="1">
        <f t="shared" si="1"/>
        <v>0.33123333333333332</v>
      </c>
      <c r="K18" s="1">
        <f t="shared" si="2"/>
        <v>0.18719740783301619</v>
      </c>
      <c r="L18" s="1">
        <f t="shared" si="3"/>
        <v>-2.4173676371687418</v>
      </c>
      <c r="M18" s="1" t="s">
        <v>256</v>
      </c>
    </row>
    <row r="19" spans="1:13" x14ac:dyDescent="0.15">
      <c r="A19" s="1" t="s">
        <v>255</v>
      </c>
      <c r="B19" s="1">
        <v>407</v>
      </c>
      <c r="C19" s="1">
        <v>1.5301</v>
      </c>
      <c r="D19" s="1">
        <v>2.2502</v>
      </c>
      <c r="E19" s="1">
        <v>1.3631</v>
      </c>
      <c r="F19" s="1">
        <f t="shared" si="0"/>
        <v>1.7144666666666666</v>
      </c>
      <c r="G19" s="1">
        <v>1.9483999999999999</v>
      </c>
      <c r="H19" s="1">
        <v>0</v>
      </c>
      <c r="I19" s="1">
        <v>0</v>
      </c>
      <c r="J19" s="1">
        <f t="shared" si="1"/>
        <v>0.64946666666666664</v>
      </c>
      <c r="K19" s="1">
        <f t="shared" si="2"/>
        <v>0.37881556946766731</v>
      </c>
      <c r="L19" s="1">
        <f t="shared" si="3"/>
        <v>-1.4004324675335771</v>
      </c>
      <c r="M19" s="1" t="s">
        <v>254</v>
      </c>
    </row>
    <row r="20" spans="1:13" x14ac:dyDescent="0.15">
      <c r="A20" s="1" t="s">
        <v>253</v>
      </c>
      <c r="B20" s="1">
        <v>804</v>
      </c>
      <c r="C20" s="1">
        <v>6.0556999999999999</v>
      </c>
      <c r="D20" s="1">
        <v>4.9123000000000001</v>
      </c>
      <c r="E20" s="1">
        <v>5.1060999999999996</v>
      </c>
      <c r="F20" s="1">
        <f t="shared" si="0"/>
        <v>5.3580333333333341</v>
      </c>
      <c r="G20" s="1">
        <v>6.6928999999999998</v>
      </c>
      <c r="H20" s="1">
        <v>0</v>
      </c>
      <c r="I20" s="1">
        <v>0</v>
      </c>
      <c r="J20" s="1">
        <f t="shared" si="1"/>
        <v>2.2309666666666668</v>
      </c>
      <c r="K20" s="1">
        <f t="shared" si="2"/>
        <v>0.41637789985131357</v>
      </c>
      <c r="L20" s="1">
        <f t="shared" si="3"/>
        <v>-1.2640345983466885</v>
      </c>
      <c r="M20" s="1" t="s">
        <v>252</v>
      </c>
    </row>
    <row r="21" spans="1:13" x14ac:dyDescent="0.15">
      <c r="A21" s="1" t="s">
        <v>251</v>
      </c>
      <c r="B21" s="1">
        <v>578</v>
      </c>
      <c r="C21" s="1">
        <v>12.439399999999999</v>
      </c>
      <c r="D21" s="1">
        <v>30.303000000000001</v>
      </c>
      <c r="E21" s="1">
        <v>15.645</v>
      </c>
      <c r="F21" s="1">
        <f t="shared" si="0"/>
        <v>19.462466666666668</v>
      </c>
      <c r="G21" s="1">
        <v>5.5858999999999996</v>
      </c>
      <c r="H21" s="1">
        <v>6.7607999999999997</v>
      </c>
      <c r="I21" s="1">
        <v>15.6989</v>
      </c>
      <c r="J21" s="1">
        <f t="shared" si="1"/>
        <v>9.348533333333334</v>
      </c>
      <c r="K21" s="1">
        <f t="shared" si="2"/>
        <v>0.48033651095955637</v>
      </c>
      <c r="L21" s="1">
        <f t="shared" si="3"/>
        <v>-1.0578826211479195</v>
      </c>
      <c r="M21" s="1" t="s">
        <v>250</v>
      </c>
    </row>
    <row r="22" spans="1:13" x14ac:dyDescent="0.15">
      <c r="A22" s="1" t="s">
        <v>249</v>
      </c>
      <c r="B22" s="1">
        <v>2832</v>
      </c>
      <c r="C22" s="1">
        <v>3.4584000000000001</v>
      </c>
      <c r="D22" s="1">
        <v>13.0768</v>
      </c>
      <c r="E22" s="1">
        <v>6.0140000000000002</v>
      </c>
      <c r="F22" s="1">
        <f t="shared" si="0"/>
        <v>7.5164</v>
      </c>
      <c r="G22" s="1">
        <v>4.1402000000000001</v>
      </c>
      <c r="H22" s="1">
        <v>3.0941999999999998</v>
      </c>
      <c r="I22" s="1">
        <v>4.0149999999999997</v>
      </c>
      <c r="J22" s="1">
        <f t="shared" si="1"/>
        <v>3.7498</v>
      </c>
      <c r="K22" s="1">
        <f t="shared" si="2"/>
        <v>0.4988824437230589</v>
      </c>
      <c r="L22" s="1">
        <f t="shared" si="3"/>
        <v>-1.0032281948321484</v>
      </c>
      <c r="M22" s="1" t="s">
        <v>248</v>
      </c>
    </row>
    <row r="23" spans="1:13" x14ac:dyDescent="0.15">
      <c r="A23" s="1" t="s">
        <v>247</v>
      </c>
      <c r="B23" s="1">
        <v>2986</v>
      </c>
      <c r="C23" s="1">
        <v>3.3748</v>
      </c>
      <c r="D23" s="1">
        <v>3.2012</v>
      </c>
      <c r="E23" s="1">
        <v>3.7158000000000002</v>
      </c>
      <c r="F23" s="1">
        <f t="shared" si="0"/>
        <v>3.4306000000000001</v>
      </c>
      <c r="G23" s="1">
        <v>2.4660000000000002</v>
      </c>
      <c r="H23" s="1">
        <v>1.1302000000000001</v>
      </c>
      <c r="I23" s="1">
        <v>0.46899999999999997</v>
      </c>
      <c r="J23" s="1">
        <f t="shared" si="1"/>
        <v>1.3550666666666669</v>
      </c>
      <c r="K23" s="1">
        <f t="shared" si="2"/>
        <v>0.39499407295128164</v>
      </c>
      <c r="L23" s="1">
        <f t="shared" si="3"/>
        <v>-1.3400970896683757</v>
      </c>
      <c r="M23" s="1" t="s">
        <v>245</v>
      </c>
    </row>
    <row r="24" spans="1:13" x14ac:dyDescent="0.15">
      <c r="A24" s="1" t="s">
        <v>246</v>
      </c>
      <c r="B24" s="1">
        <v>3040</v>
      </c>
      <c r="C24" s="1">
        <v>0.74490000000000001</v>
      </c>
      <c r="D24" s="1">
        <v>0.33889999999999998</v>
      </c>
      <c r="E24" s="1">
        <v>0.47449999999999998</v>
      </c>
      <c r="F24" s="1">
        <f t="shared" si="0"/>
        <v>0.5194333333333333</v>
      </c>
      <c r="G24" s="1">
        <v>0.35399999999999998</v>
      </c>
      <c r="H24" s="1">
        <v>9.74E-2</v>
      </c>
      <c r="I24" s="1">
        <v>0.129</v>
      </c>
      <c r="J24" s="1">
        <f t="shared" si="1"/>
        <v>0.19346666666666668</v>
      </c>
      <c r="K24" s="1">
        <f t="shared" si="2"/>
        <v>0.37245716485914143</v>
      </c>
      <c r="L24" s="1">
        <f t="shared" si="3"/>
        <v>-1.4248535796447961</v>
      </c>
      <c r="M24" s="1" t="s">
        <v>245</v>
      </c>
    </row>
    <row r="26" spans="1:13" s="2" customFormat="1" x14ac:dyDescent="0.15">
      <c r="A26" s="2" t="s">
        <v>244</v>
      </c>
    </row>
    <row r="27" spans="1:13" x14ac:dyDescent="0.15">
      <c r="A27" s="1" t="s">
        <v>243</v>
      </c>
      <c r="B27" s="1">
        <v>957</v>
      </c>
      <c r="C27" s="1">
        <v>0.1183</v>
      </c>
      <c r="D27" s="1">
        <v>0.1196</v>
      </c>
      <c r="E27" s="1">
        <v>5.8000000000000003E-2</v>
      </c>
      <c r="F27" s="1">
        <f t="shared" ref="F27:F35" si="4">AVERAGE(C27:E27)</f>
        <v>9.8633333333333337E-2</v>
      </c>
      <c r="G27" s="1">
        <v>5.9200000000000003E-2</v>
      </c>
      <c r="H27" s="1">
        <v>0</v>
      </c>
      <c r="I27" s="1">
        <v>5.8500000000000003E-2</v>
      </c>
      <c r="J27" s="1">
        <f t="shared" ref="J27:J35" si="5">AVERAGE(G27:I27)</f>
        <v>3.9233333333333335E-2</v>
      </c>
      <c r="K27" s="1">
        <f t="shared" ref="K27:K35" si="6">J27/F27</f>
        <v>0.39776951672862454</v>
      </c>
      <c r="L27" s="1">
        <f t="shared" ref="L27:L35" si="7">LOG(K27,2)</f>
        <v>-1.3299953761554772</v>
      </c>
      <c r="M27" s="1" t="s">
        <v>242</v>
      </c>
    </row>
    <row r="28" spans="1:13" x14ac:dyDescent="0.15">
      <c r="A28" s="1" t="s">
        <v>241</v>
      </c>
      <c r="B28" s="1">
        <v>979</v>
      </c>
      <c r="C28" s="1">
        <v>0.34699999999999998</v>
      </c>
      <c r="D28" s="1">
        <v>0.81850000000000001</v>
      </c>
      <c r="E28" s="1">
        <v>1.1334</v>
      </c>
      <c r="F28" s="1">
        <f t="shared" si="4"/>
        <v>0.76629999999999987</v>
      </c>
      <c r="G28" s="1">
        <v>0.34710000000000002</v>
      </c>
      <c r="H28" s="1">
        <v>0.2419</v>
      </c>
      <c r="I28" s="1">
        <v>0.28610000000000002</v>
      </c>
      <c r="J28" s="1">
        <f t="shared" si="5"/>
        <v>0.29170000000000001</v>
      </c>
      <c r="K28" s="1">
        <f t="shared" si="6"/>
        <v>0.3806603158032103</v>
      </c>
      <c r="L28" s="1">
        <f t="shared" si="7"/>
        <v>-1.3934239194660527</v>
      </c>
      <c r="M28" s="1" t="s">
        <v>236</v>
      </c>
    </row>
    <row r="29" spans="1:13" x14ac:dyDescent="0.15">
      <c r="A29" s="1" t="s">
        <v>240</v>
      </c>
      <c r="B29" s="1">
        <v>982</v>
      </c>
      <c r="C29" s="1">
        <v>0.9224</v>
      </c>
      <c r="D29" s="1">
        <v>2.8561000000000001</v>
      </c>
      <c r="E29" s="1">
        <v>2.4293</v>
      </c>
      <c r="F29" s="1">
        <f t="shared" si="4"/>
        <v>2.069266666666667</v>
      </c>
      <c r="G29" s="1">
        <v>1.0383</v>
      </c>
      <c r="H29" s="1">
        <v>0.66320000000000001</v>
      </c>
      <c r="I29" s="1">
        <v>0.39929999999999999</v>
      </c>
      <c r="J29" s="1">
        <f t="shared" si="5"/>
        <v>0.7002666666666667</v>
      </c>
      <c r="K29" s="1">
        <f t="shared" si="6"/>
        <v>0.33841296433519119</v>
      </c>
      <c r="L29" s="1">
        <f t="shared" si="7"/>
        <v>-1.5631432568555506</v>
      </c>
      <c r="M29" s="1" t="s">
        <v>236</v>
      </c>
    </row>
    <row r="30" spans="1:13" x14ac:dyDescent="0.15">
      <c r="A30" s="1" t="s">
        <v>239</v>
      </c>
      <c r="B30" s="1">
        <v>869</v>
      </c>
      <c r="C30" s="1">
        <v>6.5100000000000005E-2</v>
      </c>
      <c r="D30" s="1">
        <v>6.59E-2</v>
      </c>
      <c r="E30" s="1">
        <v>6.3799999999999996E-2</v>
      </c>
      <c r="F30" s="1">
        <f t="shared" si="4"/>
        <v>6.4933333333333329E-2</v>
      </c>
      <c r="G30" s="1">
        <v>6.5199999999999994E-2</v>
      </c>
      <c r="H30" s="1">
        <v>0</v>
      </c>
      <c r="I30" s="1">
        <v>0</v>
      </c>
      <c r="J30" s="1">
        <f t="shared" si="5"/>
        <v>2.173333333333333E-2</v>
      </c>
      <c r="K30" s="1">
        <f t="shared" si="6"/>
        <v>0.33470225872689935</v>
      </c>
      <c r="L30" s="1">
        <f t="shared" si="7"/>
        <v>-1.5790498078512647</v>
      </c>
      <c r="M30" s="1" t="s">
        <v>236</v>
      </c>
    </row>
    <row r="31" spans="1:13" x14ac:dyDescent="0.15">
      <c r="A31" s="1" t="s">
        <v>238</v>
      </c>
      <c r="B31" s="1">
        <v>956</v>
      </c>
      <c r="C31" s="1">
        <v>0.11840000000000001</v>
      </c>
      <c r="D31" s="1">
        <v>5.9900000000000002E-2</v>
      </c>
      <c r="E31" s="1">
        <v>5.8000000000000003E-2</v>
      </c>
      <c r="F31" s="1">
        <f t="shared" si="4"/>
        <v>7.8766666666666665E-2</v>
      </c>
      <c r="G31" s="1">
        <v>5.9299999999999999E-2</v>
      </c>
      <c r="H31" s="1">
        <v>0</v>
      </c>
      <c r="I31" s="1">
        <v>0</v>
      </c>
      <c r="J31" s="1">
        <f t="shared" si="5"/>
        <v>1.9766666666666665E-2</v>
      </c>
      <c r="K31" s="1">
        <f t="shared" si="6"/>
        <v>0.25095217943292425</v>
      </c>
      <c r="L31" s="1">
        <f t="shared" si="7"/>
        <v>-1.9945156194278431</v>
      </c>
      <c r="M31" s="1" t="s">
        <v>236</v>
      </c>
    </row>
    <row r="32" spans="1:13" x14ac:dyDescent="0.15">
      <c r="A32" s="1" t="s">
        <v>237</v>
      </c>
      <c r="B32" s="1">
        <v>1200</v>
      </c>
      <c r="C32" s="1">
        <v>6.1332000000000004</v>
      </c>
      <c r="D32" s="1">
        <v>9.2536000000000005</v>
      </c>
      <c r="E32" s="1">
        <v>4.8543000000000003</v>
      </c>
      <c r="F32" s="1">
        <f t="shared" si="4"/>
        <v>6.7470333333333343</v>
      </c>
      <c r="G32" s="1">
        <v>4.2953999999999999</v>
      </c>
      <c r="H32" s="1">
        <v>1.9736</v>
      </c>
      <c r="I32" s="1">
        <v>3.5007999999999999</v>
      </c>
      <c r="J32" s="1">
        <f t="shared" si="5"/>
        <v>3.2566000000000002</v>
      </c>
      <c r="K32" s="1">
        <f t="shared" si="6"/>
        <v>0.48267139631739375</v>
      </c>
      <c r="L32" s="1">
        <f t="shared" si="7"/>
        <v>-1.0508867614004154</v>
      </c>
      <c r="M32" s="1" t="s">
        <v>236</v>
      </c>
    </row>
    <row r="33" spans="1:13" x14ac:dyDescent="0.15">
      <c r="A33" s="1" t="s">
        <v>235</v>
      </c>
      <c r="B33" s="1">
        <v>645</v>
      </c>
      <c r="C33" s="1">
        <v>73.905299999999997</v>
      </c>
      <c r="D33" s="1">
        <v>73.656300000000002</v>
      </c>
      <c r="E33" s="1">
        <v>70.873599999999996</v>
      </c>
      <c r="F33" s="1">
        <f t="shared" si="4"/>
        <v>72.811733333333336</v>
      </c>
      <c r="G33" s="1">
        <v>41.362699999999997</v>
      </c>
      <c r="H33" s="1">
        <v>24.601299999999998</v>
      </c>
      <c r="I33" s="1">
        <v>21.3628</v>
      </c>
      <c r="J33" s="1">
        <f t="shared" si="5"/>
        <v>29.108933333333329</v>
      </c>
      <c r="K33" s="1">
        <f t="shared" si="6"/>
        <v>0.39978355136901006</v>
      </c>
      <c r="L33" s="1">
        <f t="shared" si="7"/>
        <v>-1.3227089795995466</v>
      </c>
      <c r="M33" s="1" t="s">
        <v>234</v>
      </c>
    </row>
    <row r="34" spans="1:13" x14ac:dyDescent="0.15">
      <c r="A34" s="1" t="s">
        <v>233</v>
      </c>
      <c r="B34" s="1">
        <v>1976</v>
      </c>
      <c r="C34" s="1">
        <v>0.97409999999999997</v>
      </c>
      <c r="D34" s="1">
        <v>0.46350000000000002</v>
      </c>
      <c r="E34" s="1">
        <v>0.3931</v>
      </c>
      <c r="F34" s="1">
        <f t="shared" si="4"/>
        <v>0.61023333333333329</v>
      </c>
      <c r="G34" s="1">
        <v>0.28670000000000001</v>
      </c>
      <c r="H34" s="1">
        <v>0.03</v>
      </c>
      <c r="I34" s="1">
        <v>0.1134</v>
      </c>
      <c r="J34" s="1">
        <f t="shared" si="5"/>
        <v>0.14336666666666667</v>
      </c>
      <c r="K34" s="1">
        <f t="shared" si="6"/>
        <v>0.23493745561806961</v>
      </c>
      <c r="L34" s="1">
        <f t="shared" si="7"/>
        <v>-2.089651357157924</v>
      </c>
      <c r="M34" s="1" t="s">
        <v>231</v>
      </c>
    </row>
    <row r="35" spans="1:13" x14ac:dyDescent="0.15">
      <c r="A35" s="1" t="s">
        <v>232</v>
      </c>
      <c r="B35" s="1">
        <v>1358</v>
      </c>
      <c r="C35" s="1">
        <v>0.12509999999999999</v>
      </c>
      <c r="D35" s="1">
        <v>0</v>
      </c>
      <c r="E35" s="1">
        <v>0.1226</v>
      </c>
      <c r="F35" s="1">
        <f t="shared" si="4"/>
        <v>8.2566666666666663E-2</v>
      </c>
      <c r="G35" s="1">
        <v>4.1700000000000001E-2</v>
      </c>
      <c r="H35" s="1">
        <v>0</v>
      </c>
      <c r="I35" s="1">
        <v>0</v>
      </c>
      <c r="J35" s="1">
        <f t="shared" si="5"/>
        <v>1.3900000000000001E-2</v>
      </c>
      <c r="K35" s="1">
        <f t="shared" si="6"/>
        <v>0.16834880904319743</v>
      </c>
      <c r="L35" s="1">
        <f t="shared" si="7"/>
        <v>-2.5704745798016995</v>
      </c>
      <c r="M35" s="1" t="s">
        <v>231</v>
      </c>
    </row>
    <row r="37" spans="1:13" s="2" customFormat="1" x14ac:dyDescent="0.15">
      <c r="A37" s="2" t="s">
        <v>230</v>
      </c>
    </row>
    <row r="38" spans="1:13" x14ac:dyDescent="0.15">
      <c r="A38" s="1" t="s">
        <v>229</v>
      </c>
      <c r="B38" s="1">
        <v>1598</v>
      </c>
      <c r="C38" s="1">
        <v>0.496</v>
      </c>
      <c r="D38" s="1">
        <v>2.6505999999999998</v>
      </c>
      <c r="E38" s="1">
        <v>0.62490000000000001</v>
      </c>
      <c r="F38" s="1">
        <f t="shared" ref="F38:F69" si="8">AVERAGE(C38:E38)</f>
        <v>1.2571666666666665</v>
      </c>
      <c r="G38" s="1">
        <v>0.56710000000000005</v>
      </c>
      <c r="H38" s="1">
        <v>0.55579999999999996</v>
      </c>
      <c r="I38" s="1">
        <v>0.56079999999999997</v>
      </c>
      <c r="J38" s="1">
        <f t="shared" ref="J38:J69" si="9">AVERAGE(G38:I38)</f>
        <v>0.56123333333333336</v>
      </c>
      <c r="K38" s="1">
        <f t="shared" ref="K38:K69" si="10">J38/F38</f>
        <v>0.44642715100092806</v>
      </c>
      <c r="L38" s="1">
        <f t="shared" ref="L38:L69" si="11">LOG(K38,2)</f>
        <v>-1.1635033225965561</v>
      </c>
      <c r="M38" s="1" t="s">
        <v>224</v>
      </c>
    </row>
    <row r="39" spans="1:13" x14ac:dyDescent="0.15">
      <c r="A39" s="1" t="s">
        <v>228</v>
      </c>
      <c r="B39" s="1">
        <v>1542</v>
      </c>
      <c r="C39" s="1">
        <v>1.2483</v>
      </c>
      <c r="D39" s="1">
        <v>1.1878</v>
      </c>
      <c r="E39" s="1">
        <v>3.1659999999999999</v>
      </c>
      <c r="F39" s="1">
        <f t="shared" si="8"/>
        <v>1.8673666666666666</v>
      </c>
      <c r="G39" s="1">
        <v>1.1755</v>
      </c>
      <c r="H39" s="1">
        <v>0.76790000000000003</v>
      </c>
      <c r="I39" s="1">
        <v>0.65380000000000005</v>
      </c>
      <c r="J39" s="1">
        <f t="shared" si="9"/>
        <v>0.86573333333333335</v>
      </c>
      <c r="K39" s="1">
        <f t="shared" si="10"/>
        <v>0.46361185983827496</v>
      </c>
      <c r="L39" s="1">
        <f t="shared" si="11"/>
        <v>-1.1090106219187053</v>
      </c>
      <c r="M39" s="1" t="s">
        <v>224</v>
      </c>
    </row>
    <row r="40" spans="1:13" x14ac:dyDescent="0.15">
      <c r="A40" s="1" t="s">
        <v>227</v>
      </c>
      <c r="B40" s="1">
        <v>2388</v>
      </c>
      <c r="C40" s="1">
        <v>0.45040000000000002</v>
      </c>
      <c r="D40" s="1">
        <v>0.1918</v>
      </c>
      <c r="E40" s="1">
        <v>0.46460000000000001</v>
      </c>
      <c r="F40" s="1">
        <f t="shared" si="8"/>
        <v>0.36893333333333334</v>
      </c>
      <c r="G40" s="1">
        <v>7.1199999999999999E-2</v>
      </c>
      <c r="H40" s="1">
        <v>2.4799999999999999E-2</v>
      </c>
      <c r="I40" s="1">
        <v>0.3049</v>
      </c>
      <c r="J40" s="1">
        <f t="shared" si="9"/>
        <v>0.13363333333333335</v>
      </c>
      <c r="K40" s="1">
        <f t="shared" si="10"/>
        <v>0.36221539573545364</v>
      </c>
      <c r="L40" s="1">
        <f t="shared" si="11"/>
        <v>-1.4650802264591838</v>
      </c>
      <c r="M40" s="1" t="s">
        <v>226</v>
      </c>
    </row>
    <row r="41" spans="1:13" x14ac:dyDescent="0.15">
      <c r="A41" s="1" t="s">
        <v>225</v>
      </c>
      <c r="B41" s="1">
        <v>1576</v>
      </c>
      <c r="C41" s="1">
        <v>0.10780000000000001</v>
      </c>
      <c r="D41" s="1">
        <v>7.2599999999999998E-2</v>
      </c>
      <c r="E41" s="1">
        <v>0.1056</v>
      </c>
      <c r="F41" s="1">
        <f t="shared" si="8"/>
        <v>9.5333333333333339E-2</v>
      </c>
      <c r="G41" s="1">
        <v>3.5900000000000001E-2</v>
      </c>
      <c r="H41" s="1">
        <v>0</v>
      </c>
      <c r="I41" s="1">
        <v>3.5499999999999997E-2</v>
      </c>
      <c r="J41" s="1">
        <f t="shared" si="9"/>
        <v>2.3799999999999998E-2</v>
      </c>
      <c r="K41" s="1">
        <f t="shared" si="10"/>
        <v>0.24965034965034963</v>
      </c>
      <c r="L41" s="1">
        <f t="shared" si="11"/>
        <v>-2.0020191676366523</v>
      </c>
      <c r="M41" s="1" t="s">
        <v>224</v>
      </c>
    </row>
    <row r="42" spans="1:13" x14ac:dyDescent="0.15">
      <c r="A42" s="1" t="s">
        <v>223</v>
      </c>
      <c r="B42" s="1">
        <v>1788</v>
      </c>
      <c r="C42" s="1">
        <v>38.629199999999997</v>
      </c>
      <c r="D42" s="1">
        <v>36.174500000000002</v>
      </c>
      <c r="E42" s="1">
        <v>32.517000000000003</v>
      </c>
      <c r="F42" s="1">
        <f t="shared" si="8"/>
        <v>35.77356666666666</v>
      </c>
      <c r="G42" s="1">
        <v>15.523</v>
      </c>
      <c r="H42" s="1">
        <v>7.2188999999999997</v>
      </c>
      <c r="I42" s="1">
        <v>11.5282</v>
      </c>
      <c r="J42" s="1">
        <f t="shared" si="9"/>
        <v>11.423366666666666</v>
      </c>
      <c r="K42" s="1">
        <f t="shared" si="10"/>
        <v>0.31932423101973811</v>
      </c>
      <c r="L42" s="1">
        <f t="shared" si="11"/>
        <v>-1.6469060629764287</v>
      </c>
      <c r="M42" s="1" t="s">
        <v>222</v>
      </c>
    </row>
    <row r="43" spans="1:13" x14ac:dyDescent="0.15">
      <c r="A43" s="1" t="s">
        <v>221</v>
      </c>
      <c r="B43" s="1">
        <v>1068</v>
      </c>
      <c r="C43" s="1">
        <v>2.0674000000000001</v>
      </c>
      <c r="D43" s="1">
        <v>6.9137000000000004</v>
      </c>
      <c r="E43" s="1">
        <v>5.5061999999999998</v>
      </c>
      <c r="F43" s="1">
        <f t="shared" si="8"/>
        <v>4.8291000000000004</v>
      </c>
      <c r="G43" s="1">
        <v>2.0154000000000001</v>
      </c>
      <c r="H43" s="1">
        <v>1.4414</v>
      </c>
      <c r="I43" s="1">
        <v>2.4125000000000001</v>
      </c>
      <c r="J43" s="1">
        <f t="shared" si="9"/>
        <v>1.9564333333333337</v>
      </c>
      <c r="K43" s="1">
        <f t="shared" si="10"/>
        <v>0.40513415198139063</v>
      </c>
      <c r="L43" s="1">
        <f t="shared" si="11"/>
        <v>-1.3035283884919622</v>
      </c>
      <c r="M43" s="1" t="s">
        <v>220</v>
      </c>
    </row>
    <row r="44" spans="1:13" x14ac:dyDescent="0.15">
      <c r="A44" s="1" t="s">
        <v>219</v>
      </c>
      <c r="B44" s="1">
        <v>2016</v>
      </c>
      <c r="C44" s="1">
        <v>0.1404</v>
      </c>
      <c r="D44" s="1">
        <v>5.6800000000000003E-2</v>
      </c>
      <c r="E44" s="1">
        <v>8.2600000000000007E-2</v>
      </c>
      <c r="F44" s="1">
        <f t="shared" si="8"/>
        <v>9.3266666666666664E-2</v>
      </c>
      <c r="G44" s="1">
        <v>2.81E-2</v>
      </c>
      <c r="H44" s="1">
        <v>0</v>
      </c>
      <c r="I44" s="1">
        <v>8.3400000000000002E-2</v>
      </c>
      <c r="J44" s="1">
        <f t="shared" si="9"/>
        <v>3.7166666666666667E-2</v>
      </c>
      <c r="K44" s="1">
        <f t="shared" si="10"/>
        <v>0.39849892780557544</v>
      </c>
      <c r="L44" s="1">
        <f t="shared" si="11"/>
        <v>-1.3273522523570862</v>
      </c>
      <c r="M44" s="1" t="s">
        <v>217</v>
      </c>
    </row>
    <row r="45" spans="1:13" x14ac:dyDescent="0.15">
      <c r="A45" s="1" t="s">
        <v>218</v>
      </c>
      <c r="B45" s="1">
        <v>2012</v>
      </c>
      <c r="C45" s="1">
        <v>8.4400000000000003E-2</v>
      </c>
      <c r="D45" s="1">
        <v>0.1991</v>
      </c>
      <c r="E45" s="1">
        <v>0.1103</v>
      </c>
      <c r="F45" s="1">
        <f t="shared" si="8"/>
        <v>0.13126666666666667</v>
      </c>
      <c r="G45" s="1">
        <v>0</v>
      </c>
      <c r="H45" s="1">
        <v>2.9399999999999999E-2</v>
      </c>
      <c r="I45" s="1">
        <v>2.7799999999999998E-2</v>
      </c>
      <c r="J45" s="1">
        <f t="shared" si="9"/>
        <v>1.9066666666666666E-2</v>
      </c>
      <c r="K45" s="1">
        <f t="shared" si="10"/>
        <v>0.14525139664804468</v>
      </c>
      <c r="L45" s="1">
        <f t="shared" si="11"/>
        <v>-2.7833760591231647</v>
      </c>
      <c r="M45" s="1" t="s">
        <v>217</v>
      </c>
    </row>
    <row r="46" spans="1:13" x14ac:dyDescent="0.15">
      <c r="A46" s="1" t="s">
        <v>216</v>
      </c>
      <c r="B46" s="1">
        <v>2069</v>
      </c>
      <c r="C46" s="1">
        <v>0.54730000000000001</v>
      </c>
      <c r="D46" s="1">
        <v>0.66400000000000003</v>
      </c>
      <c r="E46" s="1">
        <v>0.37540000000000001</v>
      </c>
      <c r="F46" s="1">
        <f t="shared" si="8"/>
        <v>0.52890000000000004</v>
      </c>
      <c r="G46" s="1">
        <v>0.27379999999999999</v>
      </c>
      <c r="H46" s="1">
        <v>5.7200000000000001E-2</v>
      </c>
      <c r="I46" s="1">
        <v>0.13539999999999999</v>
      </c>
      <c r="J46" s="1">
        <f t="shared" si="9"/>
        <v>0.15546666666666664</v>
      </c>
      <c r="K46" s="1">
        <f t="shared" si="10"/>
        <v>0.29394340455032453</v>
      </c>
      <c r="L46" s="1">
        <f t="shared" si="11"/>
        <v>-1.766389687561998</v>
      </c>
      <c r="M46" s="1" t="s">
        <v>215</v>
      </c>
    </row>
    <row r="47" spans="1:13" x14ac:dyDescent="0.15">
      <c r="A47" s="1" t="s">
        <v>214</v>
      </c>
      <c r="B47" s="1">
        <v>377</v>
      </c>
      <c r="C47" s="1">
        <v>2.2524999999999999</v>
      </c>
      <c r="D47" s="1">
        <v>1.8219000000000001</v>
      </c>
      <c r="E47" s="1">
        <v>0.4415</v>
      </c>
      <c r="F47" s="1">
        <f t="shared" si="8"/>
        <v>1.5053000000000001</v>
      </c>
      <c r="G47" s="1">
        <v>1.3522000000000001</v>
      </c>
      <c r="H47" s="1">
        <v>0.15709999999999999</v>
      </c>
      <c r="I47" s="1">
        <v>0.44569999999999999</v>
      </c>
      <c r="J47" s="1">
        <f t="shared" si="9"/>
        <v>0.65166666666666673</v>
      </c>
      <c r="K47" s="1">
        <f t="shared" si="10"/>
        <v>0.43291481210832838</v>
      </c>
      <c r="L47" s="1">
        <f t="shared" si="11"/>
        <v>-1.2078449319216371</v>
      </c>
      <c r="M47" s="1" t="s">
        <v>213</v>
      </c>
    </row>
    <row r="48" spans="1:13" x14ac:dyDescent="0.15">
      <c r="A48" s="1" t="s">
        <v>212</v>
      </c>
      <c r="B48" s="1">
        <v>2276</v>
      </c>
      <c r="C48" s="1">
        <v>1.2188000000000001</v>
      </c>
      <c r="D48" s="1">
        <v>1.2574000000000001</v>
      </c>
      <c r="E48" s="1">
        <v>0.43880000000000002</v>
      </c>
      <c r="F48" s="1">
        <f t="shared" si="8"/>
        <v>0.97166666666666679</v>
      </c>
      <c r="G48" s="1">
        <v>0.47289999999999999</v>
      </c>
      <c r="H48" s="1">
        <v>0.18210000000000001</v>
      </c>
      <c r="I48" s="1">
        <v>0.36909999999999998</v>
      </c>
      <c r="J48" s="1">
        <f t="shared" si="9"/>
        <v>0.34136666666666665</v>
      </c>
      <c r="K48" s="1">
        <f t="shared" si="10"/>
        <v>0.3513207547169811</v>
      </c>
      <c r="L48" s="1">
        <f t="shared" si="11"/>
        <v>-1.5091392867791305</v>
      </c>
      <c r="M48" s="1" t="s">
        <v>207</v>
      </c>
    </row>
    <row r="49" spans="1:13" x14ac:dyDescent="0.15">
      <c r="A49" s="1" t="s">
        <v>211</v>
      </c>
      <c r="B49" s="1">
        <v>2277</v>
      </c>
      <c r="C49" s="1">
        <v>2.7597999999999998</v>
      </c>
      <c r="D49" s="1">
        <v>2.3378000000000001</v>
      </c>
      <c r="E49" s="1">
        <v>1.1939</v>
      </c>
      <c r="F49" s="1">
        <f t="shared" si="8"/>
        <v>2.0971666666666668</v>
      </c>
      <c r="G49" s="1">
        <v>1.1443000000000001</v>
      </c>
      <c r="H49" s="1">
        <v>0.41599999999999998</v>
      </c>
      <c r="I49" s="1">
        <v>0.51659999999999995</v>
      </c>
      <c r="J49" s="1">
        <f t="shared" si="9"/>
        <v>0.69230000000000003</v>
      </c>
      <c r="K49" s="1">
        <f t="shared" si="10"/>
        <v>0.33011205594850196</v>
      </c>
      <c r="L49" s="1">
        <f t="shared" si="11"/>
        <v>-1.5989722670221296</v>
      </c>
      <c r="M49" s="1" t="s">
        <v>207</v>
      </c>
    </row>
    <row r="50" spans="1:13" x14ac:dyDescent="0.15">
      <c r="A50" s="1" t="s">
        <v>210</v>
      </c>
      <c r="B50" s="1">
        <v>2309</v>
      </c>
      <c r="C50" s="1">
        <v>1.2995000000000001</v>
      </c>
      <c r="D50" s="1">
        <v>2.4542000000000002</v>
      </c>
      <c r="E50" s="1">
        <v>0.84089999999999998</v>
      </c>
      <c r="F50" s="1">
        <f t="shared" si="8"/>
        <v>1.5315333333333332</v>
      </c>
      <c r="G50" s="1">
        <v>0.66239999999999999</v>
      </c>
      <c r="H50" s="1">
        <v>0.2051</v>
      </c>
      <c r="I50" s="1">
        <v>0.3881</v>
      </c>
      <c r="J50" s="1">
        <f t="shared" si="9"/>
        <v>0.41853333333333326</v>
      </c>
      <c r="K50" s="1">
        <f t="shared" si="10"/>
        <v>0.27327732555608758</v>
      </c>
      <c r="L50" s="1">
        <f t="shared" si="11"/>
        <v>-1.8715623337633711</v>
      </c>
      <c r="M50" s="1" t="s">
        <v>207</v>
      </c>
    </row>
    <row r="51" spans="1:13" x14ac:dyDescent="0.15">
      <c r="A51" s="1" t="s">
        <v>209</v>
      </c>
      <c r="B51" s="1">
        <v>376</v>
      </c>
      <c r="C51" s="1">
        <v>2.2585000000000002</v>
      </c>
      <c r="D51" s="1">
        <v>2.8923999999999999</v>
      </c>
      <c r="E51" s="1">
        <v>2.8033999999999999</v>
      </c>
      <c r="F51" s="1">
        <f t="shared" si="8"/>
        <v>2.6514333333333333</v>
      </c>
      <c r="G51" s="1">
        <v>0.75319999999999998</v>
      </c>
      <c r="H51" s="1">
        <v>0.47239999999999999</v>
      </c>
      <c r="I51" s="1">
        <v>0.74480000000000002</v>
      </c>
      <c r="J51" s="1">
        <f t="shared" si="9"/>
        <v>0.65680000000000005</v>
      </c>
      <c r="K51" s="1">
        <f t="shared" si="10"/>
        <v>0.24771507235080398</v>
      </c>
      <c r="L51" s="1">
        <f t="shared" si="11"/>
        <v>-2.0132464421116891</v>
      </c>
      <c r="M51" s="1" t="s">
        <v>207</v>
      </c>
    </row>
    <row r="52" spans="1:13" x14ac:dyDescent="0.15">
      <c r="A52" s="1" t="s">
        <v>208</v>
      </c>
      <c r="B52" s="1">
        <v>2163</v>
      </c>
      <c r="C52" s="1">
        <v>0.47110000000000002</v>
      </c>
      <c r="D52" s="1">
        <v>0.1588</v>
      </c>
      <c r="E52" s="1">
        <v>3.1034999999999999</v>
      </c>
      <c r="F52" s="1">
        <f t="shared" si="8"/>
        <v>1.2444666666666666</v>
      </c>
      <c r="G52" s="1">
        <v>0.26190000000000002</v>
      </c>
      <c r="H52" s="1">
        <v>0.19159999999999999</v>
      </c>
      <c r="I52" s="1">
        <v>0.1295</v>
      </c>
      <c r="J52" s="1">
        <f t="shared" si="9"/>
        <v>0.19433333333333333</v>
      </c>
      <c r="K52" s="1">
        <f t="shared" si="10"/>
        <v>0.15615792575132587</v>
      </c>
      <c r="L52" s="1">
        <f t="shared" si="11"/>
        <v>-2.6789223000921019</v>
      </c>
      <c r="M52" s="1" t="s">
        <v>207</v>
      </c>
    </row>
    <row r="53" spans="1:13" x14ac:dyDescent="0.15">
      <c r="A53" s="1" t="s">
        <v>206</v>
      </c>
      <c r="B53" s="1">
        <v>2132</v>
      </c>
      <c r="C53" s="1">
        <v>3.0802999999999998</v>
      </c>
      <c r="D53" s="1">
        <v>1.9866999999999999</v>
      </c>
      <c r="E53" s="1">
        <v>3.1486000000000001</v>
      </c>
      <c r="F53" s="1">
        <f t="shared" si="8"/>
        <v>2.7385333333333333</v>
      </c>
      <c r="G53" s="1">
        <v>1.1424000000000001</v>
      </c>
      <c r="H53" s="1">
        <v>0.97199999999999998</v>
      </c>
      <c r="I53" s="1">
        <v>0.94579999999999997</v>
      </c>
      <c r="J53" s="1">
        <f t="shared" si="9"/>
        <v>1.0200666666666667</v>
      </c>
      <c r="K53" s="1">
        <f t="shared" si="10"/>
        <v>0.37248648911826282</v>
      </c>
      <c r="L53" s="1">
        <f t="shared" si="11"/>
        <v>-1.4247399979986994</v>
      </c>
      <c r="M53" s="1" t="s">
        <v>205</v>
      </c>
    </row>
    <row r="54" spans="1:13" x14ac:dyDescent="0.15">
      <c r="A54" s="1" t="s">
        <v>204</v>
      </c>
      <c r="B54" s="1">
        <v>472</v>
      </c>
      <c r="C54" s="1">
        <v>2.2789999999999999</v>
      </c>
      <c r="D54" s="1">
        <v>2.1827999999999999</v>
      </c>
      <c r="E54" s="1">
        <v>4.1138000000000003</v>
      </c>
      <c r="F54" s="1">
        <f t="shared" si="8"/>
        <v>2.8585333333333338</v>
      </c>
      <c r="G54" s="1">
        <v>2.0400999999999998</v>
      </c>
      <c r="H54" s="1">
        <v>1.7562</v>
      </c>
      <c r="I54" s="1">
        <v>0.47470000000000001</v>
      </c>
      <c r="J54" s="1">
        <f t="shared" si="9"/>
        <v>1.4236666666666666</v>
      </c>
      <c r="K54" s="1">
        <f t="shared" si="10"/>
        <v>0.49804095340267729</v>
      </c>
      <c r="L54" s="1">
        <f t="shared" si="11"/>
        <v>-1.0056637163656834</v>
      </c>
      <c r="M54" s="1" t="s">
        <v>203</v>
      </c>
    </row>
    <row r="55" spans="1:13" x14ac:dyDescent="0.15">
      <c r="A55" s="1" t="s">
        <v>202</v>
      </c>
      <c r="B55" s="1">
        <v>1686</v>
      </c>
      <c r="C55" s="1">
        <v>0.26860000000000001</v>
      </c>
      <c r="D55" s="1">
        <v>6.7900000000000002E-2</v>
      </c>
      <c r="E55" s="1">
        <v>1.2833000000000001</v>
      </c>
      <c r="F55" s="1">
        <f t="shared" si="8"/>
        <v>0.53993333333333338</v>
      </c>
      <c r="G55" s="1">
        <v>0.2016</v>
      </c>
      <c r="H55" s="1">
        <v>0.10539999999999999</v>
      </c>
      <c r="I55" s="1">
        <v>0.3987</v>
      </c>
      <c r="J55" s="1">
        <f t="shared" si="9"/>
        <v>0.23523333333333332</v>
      </c>
      <c r="K55" s="1">
        <f t="shared" si="10"/>
        <v>0.43567107050253112</v>
      </c>
      <c r="L55" s="1">
        <f t="shared" si="11"/>
        <v>-1.1986887765119449</v>
      </c>
      <c r="M55" s="1" t="s">
        <v>199</v>
      </c>
    </row>
    <row r="56" spans="1:13" x14ac:dyDescent="0.15">
      <c r="A56" s="1" t="s">
        <v>201</v>
      </c>
      <c r="B56" s="1">
        <v>3465</v>
      </c>
      <c r="C56" s="1">
        <v>5.6859000000000002</v>
      </c>
      <c r="D56" s="1">
        <v>4.9391999999999996</v>
      </c>
      <c r="E56" s="1">
        <v>2.0173999999999999</v>
      </c>
      <c r="F56" s="1">
        <f t="shared" si="8"/>
        <v>4.2141666666666664</v>
      </c>
      <c r="G56" s="1">
        <v>2.3376999999999999</v>
      </c>
      <c r="H56" s="1">
        <v>1.0593999999999999</v>
      </c>
      <c r="I56" s="1">
        <v>1.8913</v>
      </c>
      <c r="J56" s="1">
        <f t="shared" si="9"/>
        <v>1.7628000000000001</v>
      </c>
      <c r="K56" s="1">
        <f t="shared" si="10"/>
        <v>0.41830334190231366</v>
      </c>
      <c r="L56" s="1">
        <f t="shared" si="11"/>
        <v>-1.2573785709034164</v>
      </c>
      <c r="M56" s="1" t="s">
        <v>199</v>
      </c>
    </row>
    <row r="57" spans="1:13" x14ac:dyDescent="0.15">
      <c r="A57" s="1" t="s">
        <v>200</v>
      </c>
      <c r="B57" s="1">
        <v>1568</v>
      </c>
      <c r="C57" s="1">
        <v>0.36109999999999998</v>
      </c>
      <c r="D57" s="1">
        <v>0.62060000000000004</v>
      </c>
      <c r="E57" s="1">
        <v>1.1676</v>
      </c>
      <c r="F57" s="1">
        <f t="shared" si="8"/>
        <v>0.71643333333333337</v>
      </c>
      <c r="G57" s="1">
        <v>0.1084</v>
      </c>
      <c r="H57" s="1">
        <v>0.37759999999999999</v>
      </c>
      <c r="I57" s="1">
        <v>0.25009999999999999</v>
      </c>
      <c r="J57" s="1">
        <f t="shared" si="9"/>
        <v>0.24536666666666665</v>
      </c>
      <c r="K57" s="1">
        <f t="shared" si="10"/>
        <v>0.34248359931140365</v>
      </c>
      <c r="L57" s="1">
        <f t="shared" si="11"/>
        <v>-1.5458931922408665</v>
      </c>
      <c r="M57" s="1" t="s">
        <v>199</v>
      </c>
    </row>
    <row r="58" spans="1:13" x14ac:dyDescent="0.15">
      <c r="A58" s="1" t="s">
        <v>198</v>
      </c>
      <c r="B58" s="1">
        <v>4042</v>
      </c>
      <c r="C58" s="1">
        <v>0.35020000000000001</v>
      </c>
      <c r="D58" s="1">
        <v>0.45319999999999999</v>
      </c>
      <c r="E58" s="1">
        <v>0.31569999999999998</v>
      </c>
      <c r="F58" s="1">
        <f t="shared" si="8"/>
        <v>0.37303333333333333</v>
      </c>
      <c r="G58" s="1">
        <v>0.2102</v>
      </c>
      <c r="H58" s="1">
        <v>8.7900000000000006E-2</v>
      </c>
      <c r="I58" s="1">
        <v>5.5399999999999998E-2</v>
      </c>
      <c r="J58" s="1">
        <f t="shared" si="9"/>
        <v>0.11783333333333335</v>
      </c>
      <c r="K58" s="1">
        <f t="shared" si="10"/>
        <v>0.31587883120364585</v>
      </c>
      <c r="L58" s="1">
        <f t="shared" si="11"/>
        <v>-1.6625568375772848</v>
      </c>
      <c r="M58" s="1" t="s">
        <v>197</v>
      </c>
    </row>
    <row r="59" spans="1:13" x14ac:dyDescent="0.15">
      <c r="A59" s="1" t="s">
        <v>196</v>
      </c>
      <c r="B59" s="1">
        <v>3976</v>
      </c>
      <c r="C59" s="1">
        <v>0.32750000000000001</v>
      </c>
      <c r="D59" s="1">
        <v>0.28789999999999999</v>
      </c>
      <c r="E59" s="1">
        <v>0.20930000000000001</v>
      </c>
      <c r="F59" s="1">
        <f t="shared" si="8"/>
        <v>0.27489999999999998</v>
      </c>
      <c r="G59" s="1">
        <v>0.12820000000000001</v>
      </c>
      <c r="H59" s="1">
        <v>1.49E-2</v>
      </c>
      <c r="I59" s="1">
        <v>1.41E-2</v>
      </c>
      <c r="J59" s="1">
        <f t="shared" si="9"/>
        <v>5.2400000000000002E-2</v>
      </c>
      <c r="K59" s="1">
        <f t="shared" si="10"/>
        <v>0.19061476900691163</v>
      </c>
      <c r="L59" s="1">
        <f t="shared" si="11"/>
        <v>-2.3912681899755026</v>
      </c>
      <c r="M59" s="1" t="s">
        <v>195</v>
      </c>
    </row>
    <row r="60" spans="1:13" x14ac:dyDescent="0.15">
      <c r="A60" s="1" t="s">
        <v>194</v>
      </c>
      <c r="B60" s="1">
        <v>2390</v>
      </c>
      <c r="C60" s="1">
        <v>2.2976999999999999</v>
      </c>
      <c r="D60" s="1">
        <v>2.1315</v>
      </c>
      <c r="E60" s="1">
        <v>1.6016999999999999</v>
      </c>
      <c r="F60" s="1">
        <f t="shared" si="8"/>
        <v>2.0103</v>
      </c>
      <c r="G60" s="1">
        <v>1.0427999999999999</v>
      </c>
      <c r="H60" s="1">
        <v>0.27250000000000002</v>
      </c>
      <c r="I60" s="1">
        <v>0.79679999999999995</v>
      </c>
      <c r="J60" s="1">
        <f t="shared" si="9"/>
        <v>0.70403333333333329</v>
      </c>
      <c r="K60" s="1">
        <f t="shared" si="10"/>
        <v>0.35021306935946539</v>
      </c>
      <c r="L60" s="1">
        <f t="shared" si="11"/>
        <v>-1.5136951711722488</v>
      </c>
      <c r="M60" s="1" t="s">
        <v>191</v>
      </c>
    </row>
    <row r="61" spans="1:13" x14ac:dyDescent="0.15">
      <c r="A61" s="1" t="s">
        <v>193</v>
      </c>
      <c r="B61" s="1">
        <v>1857</v>
      </c>
      <c r="C61" s="1">
        <v>4.9692999999999996</v>
      </c>
      <c r="D61" s="1">
        <v>5.8872999999999998</v>
      </c>
      <c r="E61" s="1">
        <v>6.0646000000000004</v>
      </c>
      <c r="F61" s="1">
        <f t="shared" si="8"/>
        <v>5.6403999999999996</v>
      </c>
      <c r="G61" s="1">
        <v>1.9521999999999999</v>
      </c>
      <c r="H61" s="1">
        <v>1.1477999999999999</v>
      </c>
      <c r="I61" s="1">
        <v>2.2019000000000002</v>
      </c>
      <c r="J61" s="1">
        <f t="shared" si="9"/>
        <v>1.7672999999999999</v>
      </c>
      <c r="K61" s="1">
        <f t="shared" si="10"/>
        <v>0.31332884192610455</v>
      </c>
      <c r="L61" s="1">
        <f t="shared" si="11"/>
        <v>-1.6742505189588088</v>
      </c>
      <c r="M61" s="1" t="s">
        <v>191</v>
      </c>
    </row>
    <row r="62" spans="1:13" x14ac:dyDescent="0.15">
      <c r="A62" s="1" t="s">
        <v>192</v>
      </c>
      <c r="B62" s="1">
        <v>1712</v>
      </c>
      <c r="C62" s="1">
        <v>1.0912999999999999</v>
      </c>
      <c r="D62" s="1">
        <v>1.6048</v>
      </c>
      <c r="E62" s="1">
        <v>2.0739000000000001</v>
      </c>
      <c r="F62" s="1">
        <f t="shared" si="8"/>
        <v>1.5899999999999999</v>
      </c>
      <c r="G62" s="1">
        <v>0.52939999999999998</v>
      </c>
      <c r="H62" s="1">
        <v>0.38040000000000002</v>
      </c>
      <c r="I62" s="1">
        <v>0.32719999999999999</v>
      </c>
      <c r="J62" s="1">
        <f t="shared" si="9"/>
        <v>0.41233333333333327</v>
      </c>
      <c r="K62" s="1">
        <f t="shared" si="10"/>
        <v>0.25932914046121591</v>
      </c>
      <c r="L62" s="1">
        <f t="shared" si="11"/>
        <v>-1.9471437659165043</v>
      </c>
      <c r="M62" s="1" t="s">
        <v>191</v>
      </c>
    </row>
    <row r="63" spans="1:13" x14ac:dyDescent="0.15">
      <c r="A63" s="1" t="s">
        <v>190</v>
      </c>
      <c r="B63" s="1">
        <v>975</v>
      </c>
      <c r="C63" s="1">
        <v>0.69679999999999997</v>
      </c>
      <c r="D63" s="1">
        <v>2.0547</v>
      </c>
      <c r="E63" s="1">
        <v>0.39829999999999999</v>
      </c>
      <c r="F63" s="1">
        <f t="shared" si="8"/>
        <v>1.0499333333333334</v>
      </c>
      <c r="G63" s="1">
        <v>0.52290000000000003</v>
      </c>
      <c r="H63" s="1">
        <v>0.54649999999999999</v>
      </c>
      <c r="I63" s="1">
        <v>0.1149</v>
      </c>
      <c r="J63" s="1">
        <f t="shared" si="9"/>
        <v>0.39476666666666665</v>
      </c>
      <c r="K63" s="1">
        <f t="shared" si="10"/>
        <v>0.3759921264842212</v>
      </c>
      <c r="L63" s="1">
        <f t="shared" si="11"/>
        <v>-1.4112256436256754</v>
      </c>
      <c r="M63" s="1" t="s">
        <v>189</v>
      </c>
    </row>
    <row r="64" spans="1:13" x14ac:dyDescent="0.15">
      <c r="A64" s="1" t="s">
        <v>188</v>
      </c>
      <c r="B64" s="1">
        <v>987</v>
      </c>
      <c r="C64" s="1">
        <v>0.34420000000000001</v>
      </c>
      <c r="D64" s="1">
        <v>0.52190000000000003</v>
      </c>
      <c r="E64" s="1">
        <v>0.39350000000000002</v>
      </c>
      <c r="F64" s="1">
        <f t="shared" si="8"/>
        <v>0.41986666666666667</v>
      </c>
      <c r="G64" s="1">
        <v>0.17219999999999999</v>
      </c>
      <c r="H64" s="1">
        <v>0.12</v>
      </c>
      <c r="I64" s="1">
        <v>0.17019999999999999</v>
      </c>
      <c r="J64" s="1">
        <f t="shared" si="9"/>
        <v>0.15413333333333334</v>
      </c>
      <c r="K64" s="1">
        <f t="shared" si="10"/>
        <v>0.36710066687837412</v>
      </c>
      <c r="L64" s="1">
        <f t="shared" si="11"/>
        <v>-1.4457523596347308</v>
      </c>
      <c r="M64" s="1" t="s">
        <v>187</v>
      </c>
    </row>
    <row r="65" spans="1:13" x14ac:dyDescent="0.15">
      <c r="A65" s="1" t="s">
        <v>186</v>
      </c>
      <c r="B65" s="1">
        <v>2997</v>
      </c>
      <c r="C65" s="1">
        <v>3.8157999999999999</v>
      </c>
      <c r="D65" s="1">
        <v>4.0871000000000004</v>
      </c>
      <c r="E65" s="1">
        <v>2.2212999999999998</v>
      </c>
      <c r="F65" s="1">
        <f t="shared" si="8"/>
        <v>3.3747333333333334</v>
      </c>
      <c r="G65" s="1">
        <v>2.1924000000000001</v>
      </c>
      <c r="H65" s="1">
        <v>0.84950000000000003</v>
      </c>
      <c r="I65" s="1">
        <v>1.8315999999999999</v>
      </c>
      <c r="J65" s="1">
        <f t="shared" si="9"/>
        <v>1.6245000000000001</v>
      </c>
      <c r="K65" s="1">
        <f t="shared" si="10"/>
        <v>0.48137136761423127</v>
      </c>
      <c r="L65" s="1">
        <f t="shared" si="11"/>
        <v>-1.0547777632732178</v>
      </c>
      <c r="M65" s="1" t="s">
        <v>185</v>
      </c>
    </row>
    <row r="66" spans="1:13" x14ac:dyDescent="0.15">
      <c r="A66" s="1" t="s">
        <v>184</v>
      </c>
      <c r="B66" s="1">
        <v>1351</v>
      </c>
      <c r="C66" s="1">
        <v>0.37709999999999999</v>
      </c>
      <c r="D66" s="1">
        <v>0.55079999999999996</v>
      </c>
      <c r="E66" s="1">
        <v>0.7802</v>
      </c>
      <c r="F66" s="1">
        <f t="shared" si="8"/>
        <v>0.56936666666666669</v>
      </c>
      <c r="G66" s="1">
        <v>0.29349999999999998</v>
      </c>
      <c r="H66" s="1">
        <v>8.77E-2</v>
      </c>
      <c r="I66" s="1">
        <v>0.1658</v>
      </c>
      <c r="J66" s="1">
        <f t="shared" si="9"/>
        <v>0.18233333333333332</v>
      </c>
      <c r="K66" s="1">
        <f t="shared" si="10"/>
        <v>0.32023886189333173</v>
      </c>
      <c r="L66" s="1">
        <f t="shared" si="11"/>
        <v>-1.6427797012781142</v>
      </c>
      <c r="M66" s="1" t="s">
        <v>175</v>
      </c>
    </row>
    <row r="67" spans="1:13" x14ac:dyDescent="0.15">
      <c r="A67" s="1" t="s">
        <v>183</v>
      </c>
      <c r="B67" s="1">
        <v>1308</v>
      </c>
      <c r="C67" s="1">
        <v>1.0387999999999999</v>
      </c>
      <c r="D67" s="1">
        <v>1.9255</v>
      </c>
      <c r="E67" s="1">
        <v>1.1452</v>
      </c>
      <c r="F67" s="1">
        <f t="shared" si="8"/>
        <v>1.3698333333333332</v>
      </c>
      <c r="G67" s="1">
        <v>8.6599999999999996E-2</v>
      </c>
      <c r="H67" s="1">
        <v>0.81479999999999997</v>
      </c>
      <c r="I67" s="1">
        <v>8.5599999999999996E-2</v>
      </c>
      <c r="J67" s="1">
        <f t="shared" si="9"/>
        <v>0.32900000000000001</v>
      </c>
      <c r="K67" s="1">
        <f t="shared" si="10"/>
        <v>0.24017520379608229</v>
      </c>
      <c r="L67" s="1">
        <f t="shared" si="11"/>
        <v>-2.0578408830903627</v>
      </c>
      <c r="M67" s="1" t="s">
        <v>175</v>
      </c>
    </row>
    <row r="68" spans="1:13" x14ac:dyDescent="0.15">
      <c r="A68" s="1" t="s">
        <v>182</v>
      </c>
      <c r="B68" s="1">
        <v>2052</v>
      </c>
      <c r="C68" s="1">
        <v>3.2555999999999998</v>
      </c>
      <c r="D68" s="1">
        <v>2.2873000000000001</v>
      </c>
      <c r="E68" s="1">
        <v>5.0286999999999997</v>
      </c>
      <c r="F68" s="1">
        <f t="shared" si="8"/>
        <v>3.5238666666666667</v>
      </c>
      <c r="G68" s="1">
        <v>0.44169999999999998</v>
      </c>
      <c r="H68" s="1">
        <v>1.6157999999999999</v>
      </c>
      <c r="I68" s="1">
        <v>1.2282999999999999</v>
      </c>
      <c r="J68" s="1">
        <f t="shared" si="9"/>
        <v>1.0952666666666666</v>
      </c>
      <c r="K68" s="1">
        <f t="shared" si="10"/>
        <v>0.31081387869385901</v>
      </c>
      <c r="L68" s="1">
        <f t="shared" si="11"/>
        <v>-1.6858771694050505</v>
      </c>
      <c r="M68" s="1" t="s">
        <v>175</v>
      </c>
    </row>
    <row r="69" spans="1:13" x14ac:dyDescent="0.15">
      <c r="A69" s="1" t="s">
        <v>181</v>
      </c>
      <c r="B69" s="1">
        <v>1994</v>
      </c>
      <c r="C69" s="1">
        <v>0.2555</v>
      </c>
      <c r="D69" s="1">
        <v>0.25840000000000002</v>
      </c>
      <c r="E69" s="1">
        <v>0.50080000000000002</v>
      </c>
      <c r="F69" s="1">
        <f t="shared" si="8"/>
        <v>0.33823333333333333</v>
      </c>
      <c r="G69" s="1">
        <v>5.6800000000000003E-2</v>
      </c>
      <c r="H69" s="1">
        <v>8.9099999999999999E-2</v>
      </c>
      <c r="I69" s="1">
        <v>0.14050000000000001</v>
      </c>
      <c r="J69" s="1">
        <f t="shared" si="9"/>
        <v>9.5466666666666658E-2</v>
      </c>
      <c r="K69" s="1">
        <f t="shared" si="10"/>
        <v>0.28225091159948751</v>
      </c>
      <c r="L69" s="1">
        <f t="shared" si="11"/>
        <v>-1.8249498543392686</v>
      </c>
      <c r="M69" s="1" t="s">
        <v>175</v>
      </c>
    </row>
    <row r="70" spans="1:13" x14ac:dyDescent="0.15">
      <c r="A70" s="1" t="s">
        <v>180</v>
      </c>
      <c r="B70" s="1">
        <v>2207</v>
      </c>
      <c r="C70" s="1">
        <v>0.94910000000000005</v>
      </c>
      <c r="D70" s="1">
        <v>1.9970000000000001</v>
      </c>
      <c r="E70" s="1">
        <v>0.67869999999999997</v>
      </c>
      <c r="F70" s="1">
        <f t="shared" ref="F70:F90" si="12">AVERAGE(C70:E70)</f>
        <v>1.2082666666666668</v>
      </c>
      <c r="G70" s="1">
        <v>0.82130000000000003</v>
      </c>
      <c r="H70" s="1">
        <v>0.4829</v>
      </c>
      <c r="I70" s="1">
        <v>0.45679999999999998</v>
      </c>
      <c r="J70" s="1">
        <f t="shared" ref="J70:J90" si="13">AVERAGE(G70:I70)</f>
        <v>0.58700000000000008</v>
      </c>
      <c r="K70" s="1">
        <f t="shared" ref="K70:K90" si="14">J70/F70</f>
        <v>0.48581990730523061</v>
      </c>
      <c r="L70" s="1">
        <f t="shared" ref="L70:L90" si="15">LOG(K70,2)</f>
        <v>-1.0415064867948185</v>
      </c>
      <c r="M70" s="1" t="s">
        <v>179</v>
      </c>
    </row>
    <row r="71" spans="1:13" x14ac:dyDescent="0.15">
      <c r="A71" s="1" t="s">
        <v>178</v>
      </c>
      <c r="B71" s="1">
        <v>1293</v>
      </c>
      <c r="C71" s="1">
        <v>0.30649999999999999</v>
      </c>
      <c r="D71" s="1">
        <v>0.30990000000000001</v>
      </c>
      <c r="E71" s="1">
        <v>0.12870000000000001</v>
      </c>
      <c r="F71" s="1">
        <f t="shared" si="12"/>
        <v>0.24836666666666671</v>
      </c>
      <c r="G71" s="1">
        <v>0.219</v>
      </c>
      <c r="H71" s="1">
        <v>0.13739999999999999</v>
      </c>
      <c r="I71" s="1">
        <v>0</v>
      </c>
      <c r="J71" s="1">
        <f t="shared" si="13"/>
        <v>0.1188</v>
      </c>
      <c r="K71" s="1">
        <f t="shared" si="14"/>
        <v>0.47832505703932349</v>
      </c>
      <c r="L71" s="1">
        <f t="shared" si="15"/>
        <v>-1.0639367260605193</v>
      </c>
      <c r="M71" s="1" t="s">
        <v>175</v>
      </c>
    </row>
    <row r="72" spans="1:13" x14ac:dyDescent="0.15">
      <c r="A72" s="1" t="s">
        <v>177</v>
      </c>
      <c r="B72" s="1">
        <v>1805</v>
      </c>
      <c r="C72" s="1">
        <v>1.2545999999999999</v>
      </c>
      <c r="D72" s="1">
        <v>0.82450000000000001</v>
      </c>
      <c r="E72" s="1">
        <v>1.5982000000000001</v>
      </c>
      <c r="F72" s="1">
        <f t="shared" si="12"/>
        <v>1.2257666666666667</v>
      </c>
      <c r="G72" s="1">
        <v>0.1883</v>
      </c>
      <c r="H72" s="1">
        <v>0.32800000000000001</v>
      </c>
      <c r="I72" s="1">
        <v>0.1552</v>
      </c>
      <c r="J72" s="1">
        <f t="shared" si="13"/>
        <v>0.22383333333333333</v>
      </c>
      <c r="K72" s="1">
        <f t="shared" si="14"/>
        <v>0.18260680390503903</v>
      </c>
      <c r="L72" s="1">
        <f t="shared" si="15"/>
        <v>-2.4531875739398958</v>
      </c>
      <c r="M72" s="1" t="s">
        <v>175</v>
      </c>
    </row>
    <row r="73" spans="1:13" x14ac:dyDescent="0.15">
      <c r="A73" s="1" t="s">
        <v>176</v>
      </c>
      <c r="B73" s="1">
        <v>1847</v>
      </c>
      <c r="C73" s="1">
        <v>0.55169999999999997</v>
      </c>
      <c r="D73" s="1">
        <v>0.46489999999999998</v>
      </c>
      <c r="E73" s="1">
        <v>1.0512999999999999</v>
      </c>
      <c r="F73" s="1">
        <f t="shared" si="12"/>
        <v>0.68929999999999991</v>
      </c>
      <c r="G73" s="1">
        <v>3.0700000000000002E-2</v>
      </c>
      <c r="H73" s="1">
        <v>0.1603</v>
      </c>
      <c r="I73" s="1">
        <v>0.15160000000000001</v>
      </c>
      <c r="J73" s="1">
        <f t="shared" si="13"/>
        <v>0.11420000000000001</v>
      </c>
      <c r="K73" s="1">
        <f t="shared" si="14"/>
        <v>0.16567532279123753</v>
      </c>
      <c r="L73" s="1">
        <f t="shared" si="15"/>
        <v>-2.5935693646152309</v>
      </c>
      <c r="M73" s="1" t="s">
        <v>175</v>
      </c>
    </row>
    <row r="74" spans="1:13" x14ac:dyDescent="0.15">
      <c r="A74" s="1" t="s">
        <v>174</v>
      </c>
      <c r="B74" s="1">
        <v>1214</v>
      </c>
      <c r="C74" s="1">
        <v>5.0365000000000002</v>
      </c>
      <c r="D74" s="1">
        <v>10.184200000000001</v>
      </c>
      <c r="E74" s="1">
        <v>4.2042000000000002</v>
      </c>
      <c r="F74" s="1">
        <f t="shared" si="12"/>
        <v>6.474966666666667</v>
      </c>
      <c r="G74" s="1">
        <v>5.7855999999999996</v>
      </c>
      <c r="H74" s="1">
        <v>1.3168</v>
      </c>
      <c r="I74" s="1">
        <v>2.1684999999999999</v>
      </c>
      <c r="J74" s="1">
        <f t="shared" si="13"/>
        <v>3.0902999999999996</v>
      </c>
      <c r="K74" s="1">
        <f t="shared" si="14"/>
        <v>0.47726886624898962</v>
      </c>
      <c r="L74" s="1">
        <f t="shared" si="15"/>
        <v>-1.0671258669681816</v>
      </c>
      <c r="M74" s="1" t="s">
        <v>173</v>
      </c>
    </row>
    <row r="75" spans="1:13" x14ac:dyDescent="0.15">
      <c r="A75" s="1" t="s">
        <v>172</v>
      </c>
      <c r="B75" s="1">
        <v>1160</v>
      </c>
      <c r="C75" s="1">
        <v>1.3665</v>
      </c>
      <c r="D75" s="1">
        <v>2.0724</v>
      </c>
      <c r="E75" s="1">
        <v>1.1000000000000001</v>
      </c>
      <c r="F75" s="1">
        <f t="shared" si="12"/>
        <v>1.5129666666666666</v>
      </c>
      <c r="G75" s="1">
        <v>1.0254000000000001</v>
      </c>
      <c r="H75" s="1">
        <v>0.5615</v>
      </c>
      <c r="I75" s="1">
        <v>0.43459999999999999</v>
      </c>
      <c r="J75" s="1">
        <f t="shared" si="13"/>
        <v>0.6738333333333334</v>
      </c>
      <c r="K75" s="1">
        <f t="shared" si="14"/>
        <v>0.44537222675097499</v>
      </c>
      <c r="L75" s="1">
        <f t="shared" si="15"/>
        <v>-1.1669164998912847</v>
      </c>
      <c r="M75" s="1" t="s">
        <v>171</v>
      </c>
    </row>
    <row r="76" spans="1:13" x14ac:dyDescent="0.15">
      <c r="A76" s="1" t="s">
        <v>170</v>
      </c>
      <c r="B76" s="1">
        <v>262</v>
      </c>
      <c r="C76" s="1">
        <v>0</v>
      </c>
      <c r="D76" s="1">
        <v>2.1846999999999999</v>
      </c>
      <c r="E76" s="1">
        <v>0</v>
      </c>
      <c r="F76" s="1">
        <f t="shared" si="12"/>
        <v>0.72823333333333329</v>
      </c>
      <c r="G76" s="1">
        <v>0</v>
      </c>
      <c r="H76" s="1">
        <v>0.45200000000000001</v>
      </c>
      <c r="I76" s="1">
        <v>0</v>
      </c>
      <c r="J76" s="1">
        <f t="shared" si="13"/>
        <v>0.15066666666666667</v>
      </c>
      <c r="K76" s="1">
        <f t="shared" si="14"/>
        <v>0.20689339497413833</v>
      </c>
      <c r="L76" s="1">
        <f t="shared" si="15"/>
        <v>-2.2730405066742643</v>
      </c>
      <c r="M76" s="1" t="s">
        <v>169</v>
      </c>
    </row>
    <row r="77" spans="1:13" x14ac:dyDescent="0.15">
      <c r="A77" s="1" t="s">
        <v>168</v>
      </c>
      <c r="B77" s="1">
        <v>1072</v>
      </c>
      <c r="C77" s="1">
        <v>0.31690000000000002</v>
      </c>
      <c r="D77" s="1">
        <v>1.0145</v>
      </c>
      <c r="E77" s="1">
        <v>0.20699999999999999</v>
      </c>
      <c r="F77" s="1">
        <f t="shared" si="12"/>
        <v>0.51280000000000003</v>
      </c>
      <c r="G77" s="1">
        <v>0.36990000000000001</v>
      </c>
      <c r="H77" s="1">
        <v>5.5199999999999999E-2</v>
      </c>
      <c r="I77" s="1">
        <v>0.26129999999999998</v>
      </c>
      <c r="J77" s="1">
        <f t="shared" si="13"/>
        <v>0.2288</v>
      </c>
      <c r="K77" s="1">
        <f t="shared" si="14"/>
        <v>0.44617784711388453</v>
      </c>
      <c r="L77" s="1">
        <f t="shared" si="15"/>
        <v>-1.1643092098403518</v>
      </c>
      <c r="M77" s="1" t="s">
        <v>166</v>
      </c>
    </row>
    <row r="78" spans="1:13" x14ac:dyDescent="0.15">
      <c r="A78" s="1" t="s">
        <v>167</v>
      </c>
      <c r="B78" s="1">
        <v>1724</v>
      </c>
      <c r="C78" s="1">
        <v>0.29549999999999998</v>
      </c>
      <c r="D78" s="1">
        <v>0.66400000000000003</v>
      </c>
      <c r="E78" s="1">
        <v>0.35399999999999998</v>
      </c>
      <c r="F78" s="1">
        <f t="shared" si="12"/>
        <v>0.4378333333333333</v>
      </c>
      <c r="G78" s="1">
        <v>0.23</v>
      </c>
      <c r="H78" s="1">
        <v>0.13739999999999999</v>
      </c>
      <c r="I78" s="1">
        <v>0.16239999999999999</v>
      </c>
      <c r="J78" s="1">
        <f t="shared" si="13"/>
        <v>0.17660000000000001</v>
      </c>
      <c r="K78" s="1">
        <f t="shared" si="14"/>
        <v>0.40334982870194142</v>
      </c>
      <c r="L78" s="1">
        <f t="shared" si="15"/>
        <v>-1.3098964516513718</v>
      </c>
      <c r="M78" s="1" t="s">
        <v>166</v>
      </c>
    </row>
    <row r="79" spans="1:13" x14ac:dyDescent="0.15">
      <c r="A79" s="1" t="s">
        <v>165</v>
      </c>
      <c r="B79" s="1">
        <v>3039</v>
      </c>
      <c r="C79" s="1">
        <v>9.5008999999999997</v>
      </c>
      <c r="D79" s="1">
        <v>10.7735</v>
      </c>
      <c r="E79" s="1">
        <v>6.6814</v>
      </c>
      <c r="F79" s="1">
        <f t="shared" si="12"/>
        <v>8.9852666666666661</v>
      </c>
      <c r="G79" s="1">
        <v>5.5730000000000004</v>
      </c>
      <c r="H79" s="1">
        <v>1.8509</v>
      </c>
      <c r="I79" s="1">
        <v>4.4972000000000003</v>
      </c>
      <c r="J79" s="1">
        <f t="shared" si="13"/>
        <v>3.9737000000000005</v>
      </c>
      <c r="K79" s="1">
        <f t="shared" si="14"/>
        <v>0.44224619562394746</v>
      </c>
      <c r="L79" s="1">
        <f t="shared" si="15"/>
        <v>-1.1770783625495189</v>
      </c>
      <c r="M79" s="1" t="s">
        <v>164</v>
      </c>
    </row>
    <row r="80" spans="1:13" x14ac:dyDescent="0.15">
      <c r="A80" s="1" t="s">
        <v>163</v>
      </c>
      <c r="B80" s="1">
        <v>1956</v>
      </c>
      <c r="C80" s="1">
        <v>8.4804999999999993</v>
      </c>
      <c r="D80" s="1">
        <v>10.212899999999999</v>
      </c>
      <c r="E80" s="1">
        <v>10.8629</v>
      </c>
      <c r="F80" s="1">
        <f t="shared" si="12"/>
        <v>9.8520999999999983</v>
      </c>
      <c r="G80" s="1">
        <v>3.7357</v>
      </c>
      <c r="H80" s="1">
        <v>3.6324000000000001</v>
      </c>
      <c r="I80" s="1">
        <v>2.2050000000000001</v>
      </c>
      <c r="J80" s="1">
        <f t="shared" si="13"/>
        <v>3.1910333333333334</v>
      </c>
      <c r="K80" s="1">
        <f t="shared" si="14"/>
        <v>0.32389372147393286</v>
      </c>
      <c r="L80" s="1">
        <f t="shared" si="15"/>
        <v>-1.6264075924418611</v>
      </c>
      <c r="M80" s="1" t="s">
        <v>162</v>
      </c>
    </row>
    <row r="81" spans="1:13" x14ac:dyDescent="0.15">
      <c r="A81" s="1" t="s">
        <v>161</v>
      </c>
      <c r="B81" s="1">
        <v>1523</v>
      </c>
      <c r="C81" s="1">
        <v>0.96650000000000003</v>
      </c>
      <c r="D81" s="1">
        <v>1.4657</v>
      </c>
      <c r="E81" s="1">
        <v>1.3842000000000001</v>
      </c>
      <c r="F81" s="1">
        <f t="shared" si="12"/>
        <v>1.2721333333333333</v>
      </c>
      <c r="G81" s="1">
        <v>0.96699999999999997</v>
      </c>
      <c r="H81" s="1">
        <v>0.23330000000000001</v>
      </c>
      <c r="I81" s="1">
        <v>0.29420000000000002</v>
      </c>
      <c r="J81" s="1">
        <f t="shared" si="13"/>
        <v>0.49816666666666665</v>
      </c>
      <c r="K81" s="1">
        <f t="shared" si="14"/>
        <v>0.39159941305942769</v>
      </c>
      <c r="L81" s="1">
        <f t="shared" si="15"/>
        <v>-1.3525494922973569</v>
      </c>
      <c r="M81" s="1" t="s">
        <v>158</v>
      </c>
    </row>
    <row r="82" spans="1:13" x14ac:dyDescent="0.15">
      <c r="A82" s="1" t="s">
        <v>160</v>
      </c>
      <c r="B82" s="1">
        <v>1750</v>
      </c>
      <c r="C82" s="1">
        <v>1.8116000000000001</v>
      </c>
      <c r="D82" s="1">
        <v>3.8595000000000002</v>
      </c>
      <c r="E82" s="1">
        <v>1.1095999999999999</v>
      </c>
      <c r="F82" s="1">
        <f t="shared" si="12"/>
        <v>2.2602333333333333</v>
      </c>
      <c r="G82" s="1">
        <v>0.67969999999999997</v>
      </c>
      <c r="H82" s="1">
        <v>0.47370000000000001</v>
      </c>
      <c r="I82" s="1">
        <v>0.92820000000000003</v>
      </c>
      <c r="J82" s="1">
        <f t="shared" si="13"/>
        <v>0.69386666666666663</v>
      </c>
      <c r="K82" s="1">
        <f t="shared" si="14"/>
        <v>0.30698895394280823</v>
      </c>
      <c r="L82" s="1">
        <f t="shared" si="15"/>
        <v>-1.7037413493200324</v>
      </c>
      <c r="M82" s="1" t="s">
        <v>158</v>
      </c>
    </row>
    <row r="83" spans="1:13" x14ac:dyDescent="0.15">
      <c r="A83" s="1" t="s">
        <v>159</v>
      </c>
      <c r="B83" s="1">
        <v>3594</v>
      </c>
      <c r="C83" s="1">
        <v>0.51980000000000004</v>
      </c>
      <c r="D83" s="1">
        <v>2.8508</v>
      </c>
      <c r="E83" s="1">
        <v>0.43219999999999997</v>
      </c>
      <c r="F83" s="1">
        <f t="shared" si="12"/>
        <v>1.2676000000000001</v>
      </c>
      <c r="G83" s="1">
        <v>0.2994</v>
      </c>
      <c r="H83" s="1">
        <v>0.32950000000000002</v>
      </c>
      <c r="I83" s="1">
        <v>0.21820000000000001</v>
      </c>
      <c r="J83" s="1">
        <f t="shared" si="13"/>
        <v>0.28236666666666665</v>
      </c>
      <c r="K83" s="1">
        <f t="shared" si="14"/>
        <v>0.2227569159566635</v>
      </c>
      <c r="L83" s="1">
        <f t="shared" si="15"/>
        <v>-2.1664578709449156</v>
      </c>
      <c r="M83" s="1" t="s">
        <v>158</v>
      </c>
    </row>
    <row r="84" spans="1:13" x14ac:dyDescent="0.15">
      <c r="A84" s="1" t="s">
        <v>157</v>
      </c>
      <c r="B84" s="1">
        <v>879</v>
      </c>
      <c r="C84" s="1">
        <v>11.5289</v>
      </c>
      <c r="D84" s="1">
        <v>16.8005</v>
      </c>
      <c r="E84" s="1">
        <v>11.8024</v>
      </c>
      <c r="F84" s="1">
        <f t="shared" si="12"/>
        <v>13.377266666666666</v>
      </c>
      <c r="G84" s="1">
        <v>9.4727999999999994</v>
      </c>
      <c r="H84" s="1">
        <v>4.1763000000000003</v>
      </c>
      <c r="I84" s="1">
        <v>5.9261999999999997</v>
      </c>
      <c r="J84" s="1">
        <f t="shared" si="13"/>
        <v>6.5250999999999992</v>
      </c>
      <c r="K84" s="1">
        <f t="shared" si="14"/>
        <v>0.48777528045091423</v>
      </c>
      <c r="L84" s="1">
        <f t="shared" si="15"/>
        <v>-1.0357114480171552</v>
      </c>
      <c r="M84" s="1" t="s">
        <v>156</v>
      </c>
    </row>
    <row r="85" spans="1:13" x14ac:dyDescent="0.15">
      <c r="A85" s="1" t="s">
        <v>155</v>
      </c>
      <c r="B85" s="1">
        <v>3082</v>
      </c>
      <c r="C85" s="1">
        <v>0.23880000000000001</v>
      </c>
      <c r="D85" s="1">
        <v>0.22289999999999999</v>
      </c>
      <c r="E85" s="1">
        <v>0.18</v>
      </c>
      <c r="F85" s="1">
        <f t="shared" si="12"/>
        <v>0.21389999999999998</v>
      </c>
      <c r="G85" s="1">
        <v>0.12870000000000001</v>
      </c>
      <c r="H85" s="1">
        <v>1.9199999999999998E-2</v>
      </c>
      <c r="I85" s="1">
        <v>0.1636</v>
      </c>
      <c r="J85" s="1">
        <f t="shared" si="13"/>
        <v>0.10383333333333333</v>
      </c>
      <c r="K85" s="1">
        <f t="shared" si="14"/>
        <v>0.48542932834657943</v>
      </c>
      <c r="L85" s="1">
        <f t="shared" si="15"/>
        <v>-1.0426668199748363</v>
      </c>
      <c r="M85" s="1" t="s">
        <v>154</v>
      </c>
    </row>
    <row r="86" spans="1:13" x14ac:dyDescent="0.15">
      <c r="A86" s="1" t="s">
        <v>153</v>
      </c>
      <c r="B86" s="1">
        <v>3110</v>
      </c>
      <c r="C86" s="1">
        <v>0.20019999999999999</v>
      </c>
      <c r="D86" s="1">
        <v>0.1472</v>
      </c>
      <c r="E86" s="1">
        <v>8.9200000000000002E-2</v>
      </c>
      <c r="F86" s="1">
        <f t="shared" si="12"/>
        <v>0.14553333333333332</v>
      </c>
      <c r="G86" s="1">
        <v>0.10929999999999999</v>
      </c>
      <c r="H86" s="1">
        <v>0</v>
      </c>
      <c r="I86" s="1">
        <v>7.1999999999999995E-2</v>
      </c>
      <c r="J86" s="1">
        <f t="shared" si="13"/>
        <v>6.0433333333333332E-2</v>
      </c>
      <c r="K86" s="1">
        <f t="shared" si="14"/>
        <v>0.4152542372881356</v>
      </c>
      <c r="L86" s="1">
        <f t="shared" si="15"/>
        <v>-1.2679332052466332</v>
      </c>
      <c r="M86" s="1" t="s">
        <v>148</v>
      </c>
    </row>
    <row r="87" spans="1:13" x14ac:dyDescent="0.15">
      <c r="A87" s="1" t="s">
        <v>152</v>
      </c>
      <c r="B87" s="1">
        <v>3108</v>
      </c>
      <c r="C87" s="1">
        <v>0.29139999999999999</v>
      </c>
      <c r="D87" s="1">
        <v>0.1842</v>
      </c>
      <c r="E87" s="1">
        <v>0.23200000000000001</v>
      </c>
      <c r="F87" s="1">
        <f t="shared" si="12"/>
        <v>0.23586666666666667</v>
      </c>
      <c r="G87" s="1">
        <v>0.12759999999999999</v>
      </c>
      <c r="H87" s="1">
        <v>3.8100000000000002E-2</v>
      </c>
      <c r="I87" s="1">
        <v>0.12620000000000001</v>
      </c>
      <c r="J87" s="1">
        <f t="shared" si="13"/>
        <v>9.7299999999999998E-2</v>
      </c>
      <c r="K87" s="1">
        <f t="shared" si="14"/>
        <v>0.41252119841718482</v>
      </c>
      <c r="L87" s="1">
        <f t="shared" si="15"/>
        <v>-1.2774598371881909</v>
      </c>
      <c r="M87" s="1" t="s">
        <v>148</v>
      </c>
    </row>
    <row r="88" spans="1:13" x14ac:dyDescent="0.15">
      <c r="A88" s="1" t="s">
        <v>151</v>
      </c>
      <c r="B88" s="1">
        <v>3087</v>
      </c>
      <c r="C88" s="1">
        <v>0.25679999999999997</v>
      </c>
      <c r="D88" s="1">
        <v>0.2596</v>
      </c>
      <c r="E88" s="1">
        <v>0.2157</v>
      </c>
      <c r="F88" s="1">
        <f t="shared" si="12"/>
        <v>0.24403333333333332</v>
      </c>
      <c r="G88" s="1">
        <v>7.3400000000000007E-2</v>
      </c>
      <c r="H88" s="1">
        <v>3.8399999999999997E-2</v>
      </c>
      <c r="I88" s="1">
        <v>0.1633</v>
      </c>
      <c r="J88" s="1">
        <f t="shared" si="13"/>
        <v>9.1700000000000004E-2</v>
      </c>
      <c r="K88" s="1">
        <f t="shared" si="14"/>
        <v>0.37576833765878981</v>
      </c>
      <c r="L88" s="1">
        <f t="shared" si="15"/>
        <v>-1.4120845848804837</v>
      </c>
      <c r="M88" s="1" t="s">
        <v>148</v>
      </c>
    </row>
    <row r="89" spans="1:13" x14ac:dyDescent="0.15">
      <c r="A89" s="1" t="s">
        <v>150</v>
      </c>
      <c r="B89" s="1">
        <v>3129</v>
      </c>
      <c r="C89" s="1">
        <v>0.28949999999999998</v>
      </c>
      <c r="D89" s="1">
        <v>0.2195</v>
      </c>
      <c r="E89" s="1">
        <v>0.15959999999999999</v>
      </c>
      <c r="F89" s="1">
        <f t="shared" si="12"/>
        <v>0.22286666666666666</v>
      </c>
      <c r="G89" s="1">
        <v>7.2400000000000006E-2</v>
      </c>
      <c r="H89" s="1">
        <v>1.89E-2</v>
      </c>
      <c r="I89" s="1">
        <v>0.14319999999999999</v>
      </c>
      <c r="J89" s="1">
        <f t="shared" si="13"/>
        <v>7.8166666666666662E-2</v>
      </c>
      <c r="K89" s="1">
        <f t="shared" si="14"/>
        <v>0.35073287466347591</v>
      </c>
      <c r="L89" s="1">
        <f t="shared" si="15"/>
        <v>-1.5115554322146647</v>
      </c>
      <c r="M89" s="1" t="s">
        <v>148</v>
      </c>
    </row>
    <row r="90" spans="1:13" x14ac:dyDescent="0.15">
      <c r="A90" s="1" t="s">
        <v>149</v>
      </c>
      <c r="B90" s="1">
        <v>3140</v>
      </c>
      <c r="C90" s="1">
        <v>0.46879999999999999</v>
      </c>
      <c r="D90" s="1">
        <v>0.29170000000000001</v>
      </c>
      <c r="E90" s="1">
        <v>0.26500000000000001</v>
      </c>
      <c r="F90" s="1">
        <f t="shared" si="12"/>
        <v>0.34183333333333338</v>
      </c>
      <c r="G90" s="1">
        <v>9.0200000000000002E-2</v>
      </c>
      <c r="H90" s="1">
        <v>3.7699999999999997E-2</v>
      </c>
      <c r="I90" s="1">
        <v>0.107</v>
      </c>
      <c r="J90" s="1">
        <f t="shared" si="13"/>
        <v>7.8299999999999995E-2</v>
      </c>
      <c r="K90" s="1">
        <f t="shared" si="14"/>
        <v>0.22905899561189658</v>
      </c>
      <c r="L90" s="1">
        <f t="shared" si="15"/>
        <v>-2.1262088733550177</v>
      </c>
      <c r="M90" s="1" t="s">
        <v>148</v>
      </c>
    </row>
    <row r="92" spans="1:13" s="2" customFormat="1" x14ac:dyDescent="0.15">
      <c r="A92" s="2" t="s">
        <v>147</v>
      </c>
    </row>
    <row r="93" spans="1:13" x14ac:dyDescent="0.15">
      <c r="A93" s="1" t="s">
        <v>146</v>
      </c>
      <c r="B93" s="1">
        <v>1868</v>
      </c>
      <c r="C93" s="1">
        <v>2.6366999999999998</v>
      </c>
      <c r="D93" s="1">
        <v>4.4431000000000003</v>
      </c>
      <c r="E93" s="1">
        <v>2.7323</v>
      </c>
      <c r="F93" s="1">
        <f t="shared" ref="F93:F124" si="16">AVERAGE(C93:E93)</f>
        <v>3.2707000000000002</v>
      </c>
      <c r="G93" s="1">
        <v>2.3955000000000002</v>
      </c>
      <c r="H93" s="1">
        <v>1.2044999999999999</v>
      </c>
      <c r="I93" s="1">
        <v>1.1394</v>
      </c>
      <c r="J93" s="1">
        <f t="shared" ref="J93:J124" si="17">AVERAGE(G93:I93)</f>
        <v>1.5797999999999999</v>
      </c>
      <c r="K93" s="1">
        <f t="shared" ref="K93:K124" si="18">J93/F93</f>
        <v>0.48301586816277853</v>
      </c>
      <c r="L93" s="1">
        <f t="shared" ref="L93:L124" si="19">LOG(K93,2)</f>
        <v>-1.0498575092555014</v>
      </c>
      <c r="M93" s="1" t="s">
        <v>145</v>
      </c>
    </row>
    <row r="94" spans="1:13" x14ac:dyDescent="0.15">
      <c r="A94" s="1" t="s">
        <v>144</v>
      </c>
      <c r="B94" s="1">
        <v>3855</v>
      </c>
      <c r="C94" s="1">
        <v>1.9973000000000001</v>
      </c>
      <c r="D94" s="1">
        <v>2.1974999999999998</v>
      </c>
      <c r="E94" s="1">
        <v>1.5255000000000001</v>
      </c>
      <c r="F94" s="1">
        <f t="shared" si="16"/>
        <v>1.9067666666666667</v>
      </c>
      <c r="G94" s="1">
        <v>0.73470000000000002</v>
      </c>
      <c r="H94" s="1">
        <v>0.3533</v>
      </c>
      <c r="I94" s="1">
        <v>0.39229999999999998</v>
      </c>
      <c r="J94" s="1">
        <f t="shared" si="17"/>
        <v>0.49343333333333339</v>
      </c>
      <c r="K94" s="1">
        <f t="shared" si="18"/>
        <v>0.25878013390906074</v>
      </c>
      <c r="L94" s="1">
        <f t="shared" si="19"/>
        <v>-1.9502012264401247</v>
      </c>
      <c r="M94" s="1" t="s">
        <v>143</v>
      </c>
    </row>
    <row r="95" spans="1:13" x14ac:dyDescent="0.15">
      <c r="A95" s="1" t="s">
        <v>142</v>
      </c>
      <c r="B95" s="1">
        <v>4825</v>
      </c>
      <c r="C95" s="1">
        <v>0.30509999999999998</v>
      </c>
      <c r="D95" s="1">
        <v>0.30840000000000001</v>
      </c>
      <c r="E95" s="1">
        <v>0.56340000000000001</v>
      </c>
      <c r="F95" s="1">
        <f t="shared" si="16"/>
        <v>0.39229999999999993</v>
      </c>
      <c r="G95" s="1">
        <v>0.21129999999999999</v>
      </c>
      <c r="H95" s="1">
        <v>0.13500000000000001</v>
      </c>
      <c r="I95" s="1">
        <v>0.15090000000000001</v>
      </c>
      <c r="J95" s="1">
        <f t="shared" si="17"/>
        <v>0.16573333333333332</v>
      </c>
      <c r="K95" s="1">
        <f t="shared" si="18"/>
        <v>0.42246579998300626</v>
      </c>
      <c r="L95" s="1">
        <f t="shared" si="19"/>
        <v>-1.2430935397457665</v>
      </c>
      <c r="M95" s="1" t="s">
        <v>141</v>
      </c>
    </row>
    <row r="96" spans="1:13" x14ac:dyDescent="0.15">
      <c r="A96" s="1" t="s">
        <v>140</v>
      </c>
      <c r="B96" s="1">
        <v>558</v>
      </c>
      <c r="C96" s="1">
        <v>12.378</v>
      </c>
      <c r="D96" s="1">
        <v>0.1026</v>
      </c>
      <c r="E96" s="1">
        <v>12.228899999999999</v>
      </c>
      <c r="F96" s="1">
        <f t="shared" si="16"/>
        <v>8.2364999999999995</v>
      </c>
      <c r="G96" s="1">
        <v>9.6435999999999993</v>
      </c>
      <c r="H96" s="1">
        <v>2.4405000000000001</v>
      </c>
      <c r="I96" s="1">
        <v>0</v>
      </c>
      <c r="J96" s="1">
        <f t="shared" si="17"/>
        <v>4.0280333333333331</v>
      </c>
      <c r="K96" s="1">
        <f t="shared" si="18"/>
        <v>0.4890467229203343</v>
      </c>
      <c r="L96" s="1">
        <f t="shared" si="19"/>
        <v>-1.0319557898215663</v>
      </c>
      <c r="M96" s="1" t="s">
        <v>139</v>
      </c>
    </row>
    <row r="97" spans="1:13" x14ac:dyDescent="0.15">
      <c r="A97" s="1" t="s">
        <v>138</v>
      </c>
      <c r="B97" s="1">
        <v>3232</v>
      </c>
      <c r="C97" s="1">
        <v>1.6291</v>
      </c>
      <c r="D97" s="1">
        <v>1.5762</v>
      </c>
      <c r="E97" s="1">
        <v>0.53210000000000002</v>
      </c>
      <c r="F97" s="1">
        <f t="shared" si="16"/>
        <v>1.2458</v>
      </c>
      <c r="G97" s="1">
        <v>0.82369999999999999</v>
      </c>
      <c r="H97" s="1">
        <v>0.16489999999999999</v>
      </c>
      <c r="I97" s="1">
        <v>0.60660000000000003</v>
      </c>
      <c r="J97" s="1">
        <f t="shared" si="17"/>
        <v>0.53173333333333328</v>
      </c>
      <c r="K97" s="1">
        <f t="shared" si="18"/>
        <v>0.42682078450259536</v>
      </c>
      <c r="L97" s="1">
        <f t="shared" si="19"/>
        <v>-1.228297663409381</v>
      </c>
      <c r="M97" s="1" t="s">
        <v>137</v>
      </c>
    </row>
    <row r="98" spans="1:13" x14ac:dyDescent="0.15">
      <c r="A98" s="1" t="s">
        <v>136</v>
      </c>
      <c r="B98" s="1">
        <v>2298</v>
      </c>
      <c r="C98" s="1">
        <v>1.355</v>
      </c>
      <c r="D98" s="1">
        <v>1.6438999999999999</v>
      </c>
      <c r="E98" s="1">
        <v>0.4345</v>
      </c>
      <c r="F98" s="1">
        <f t="shared" si="16"/>
        <v>1.1444666666666665</v>
      </c>
      <c r="G98" s="1">
        <v>0.64090000000000003</v>
      </c>
      <c r="H98" s="1">
        <v>0.15459999999999999</v>
      </c>
      <c r="I98" s="1">
        <v>0.60940000000000005</v>
      </c>
      <c r="J98" s="1">
        <f t="shared" si="17"/>
        <v>0.46829999999999999</v>
      </c>
      <c r="K98" s="1">
        <f t="shared" si="18"/>
        <v>0.40918622939360405</v>
      </c>
      <c r="L98" s="1">
        <f t="shared" si="19"/>
        <v>-1.2891705009278953</v>
      </c>
      <c r="M98" s="1" t="s">
        <v>134</v>
      </c>
    </row>
    <row r="99" spans="1:13" x14ac:dyDescent="0.15">
      <c r="A99" s="1" t="s">
        <v>135</v>
      </c>
      <c r="B99" s="1">
        <v>3203</v>
      </c>
      <c r="C99" s="1">
        <v>1.9089</v>
      </c>
      <c r="D99" s="1">
        <v>4.5747999999999998</v>
      </c>
      <c r="E99" s="1">
        <v>3.5507</v>
      </c>
      <c r="F99" s="1">
        <f t="shared" si="16"/>
        <v>3.3447999999999998</v>
      </c>
      <c r="G99" s="1">
        <v>1.3616999999999999</v>
      </c>
      <c r="H99" s="1">
        <v>1.1091</v>
      </c>
      <c r="I99" s="1">
        <v>1.1367</v>
      </c>
      <c r="J99" s="1">
        <f t="shared" si="17"/>
        <v>1.2024999999999999</v>
      </c>
      <c r="K99" s="1">
        <f t="shared" si="18"/>
        <v>0.35951327433628316</v>
      </c>
      <c r="L99" s="1">
        <f t="shared" si="19"/>
        <v>-1.4758830544993709</v>
      </c>
      <c r="M99" s="1" t="s">
        <v>134</v>
      </c>
    </row>
    <row r="100" spans="1:13" x14ac:dyDescent="0.15">
      <c r="A100" s="1" t="s">
        <v>133</v>
      </c>
      <c r="B100" s="1">
        <v>1186</v>
      </c>
      <c r="C100" s="1">
        <v>0.38190000000000002</v>
      </c>
      <c r="D100" s="1">
        <v>2.4613999999999998</v>
      </c>
      <c r="E100" s="1">
        <v>0.32740000000000002</v>
      </c>
      <c r="F100" s="1">
        <f t="shared" si="16"/>
        <v>1.0569</v>
      </c>
      <c r="G100" s="1">
        <v>0.76419999999999999</v>
      </c>
      <c r="H100" s="1">
        <v>0.14979999999999999</v>
      </c>
      <c r="I100" s="1">
        <v>0.28339999999999999</v>
      </c>
      <c r="J100" s="1">
        <f t="shared" si="17"/>
        <v>0.39913333333333334</v>
      </c>
      <c r="K100" s="1">
        <f t="shared" si="18"/>
        <v>0.37764531491468761</v>
      </c>
      <c r="L100" s="1">
        <f t="shared" si="19"/>
        <v>-1.4048962060344741</v>
      </c>
      <c r="M100" s="1" t="s">
        <v>129</v>
      </c>
    </row>
    <row r="101" spans="1:13" x14ac:dyDescent="0.15">
      <c r="A101" s="1" t="s">
        <v>132</v>
      </c>
      <c r="B101" s="1">
        <v>349</v>
      </c>
      <c r="C101" s="1">
        <v>0</v>
      </c>
      <c r="D101" s="1">
        <v>1.1480999999999999</v>
      </c>
      <c r="E101" s="1">
        <v>0</v>
      </c>
      <c r="F101" s="1">
        <f t="shared" si="16"/>
        <v>0.38269999999999998</v>
      </c>
      <c r="G101" s="1">
        <v>0.1623</v>
      </c>
      <c r="H101" s="1">
        <v>0</v>
      </c>
      <c r="I101" s="1">
        <v>0</v>
      </c>
      <c r="J101" s="1">
        <f t="shared" si="17"/>
        <v>5.4100000000000002E-2</v>
      </c>
      <c r="K101" s="1">
        <f t="shared" si="18"/>
        <v>0.14136399268356417</v>
      </c>
      <c r="L101" s="1">
        <f t="shared" si="19"/>
        <v>-2.8225134018416806</v>
      </c>
      <c r="M101" s="1" t="s">
        <v>129</v>
      </c>
    </row>
    <row r="102" spans="1:13" x14ac:dyDescent="0.15">
      <c r="A102" s="1" t="s">
        <v>131</v>
      </c>
      <c r="B102" s="1">
        <v>556</v>
      </c>
      <c r="C102" s="1">
        <v>3.7675000000000001</v>
      </c>
      <c r="D102" s="1">
        <v>5.6620999999999997</v>
      </c>
      <c r="E102" s="1">
        <v>4.1906999999999996</v>
      </c>
      <c r="F102" s="1">
        <f t="shared" si="16"/>
        <v>4.5400999999999998</v>
      </c>
      <c r="G102" s="1">
        <v>3.0562999999999998</v>
      </c>
      <c r="H102" s="1">
        <v>1.5973999999999999</v>
      </c>
      <c r="I102" s="1">
        <v>0.30220000000000002</v>
      </c>
      <c r="J102" s="1">
        <f t="shared" si="17"/>
        <v>1.6519666666666666</v>
      </c>
      <c r="K102" s="1">
        <f t="shared" si="18"/>
        <v>0.36386129527249766</v>
      </c>
      <c r="L102" s="1">
        <f t="shared" si="19"/>
        <v>-1.4585394981957918</v>
      </c>
      <c r="M102" s="1" t="s">
        <v>129</v>
      </c>
    </row>
    <row r="103" spans="1:13" x14ac:dyDescent="0.15">
      <c r="A103" s="1" t="s">
        <v>130</v>
      </c>
      <c r="B103" s="1">
        <v>1339</v>
      </c>
      <c r="C103" s="1">
        <v>10.1897</v>
      </c>
      <c r="D103" s="1">
        <v>25.349299999999999</v>
      </c>
      <c r="E103" s="1">
        <v>10.7723</v>
      </c>
      <c r="F103" s="1">
        <f t="shared" si="16"/>
        <v>15.437100000000001</v>
      </c>
      <c r="G103" s="1">
        <v>12.352399999999999</v>
      </c>
      <c r="H103" s="1">
        <v>4.2450000000000001</v>
      </c>
      <c r="I103" s="1">
        <v>5.8146000000000004</v>
      </c>
      <c r="J103" s="1">
        <f t="shared" si="17"/>
        <v>7.4706666666666663</v>
      </c>
      <c r="K103" s="1">
        <f t="shared" si="18"/>
        <v>0.48394236395868823</v>
      </c>
      <c r="L103" s="1">
        <f t="shared" si="19"/>
        <v>-1.0470928576815171</v>
      </c>
      <c r="M103" s="1" t="s">
        <v>129</v>
      </c>
    </row>
    <row r="104" spans="1:13" x14ac:dyDescent="0.15">
      <c r="A104" s="1" t="s">
        <v>128</v>
      </c>
      <c r="B104" s="1">
        <v>2743</v>
      </c>
      <c r="C104" s="1">
        <v>0.53659999999999997</v>
      </c>
      <c r="D104" s="1">
        <v>0.35470000000000002</v>
      </c>
      <c r="E104" s="1">
        <v>1.6585000000000001</v>
      </c>
      <c r="F104" s="1">
        <f t="shared" si="16"/>
        <v>0.84993333333333343</v>
      </c>
      <c r="G104" s="1">
        <v>0.49559999999999998</v>
      </c>
      <c r="H104" s="1">
        <v>0.41010000000000002</v>
      </c>
      <c r="I104" s="1">
        <v>0.28589999999999999</v>
      </c>
      <c r="J104" s="1">
        <f t="shared" si="17"/>
        <v>0.3972</v>
      </c>
      <c r="K104" s="1">
        <f t="shared" si="18"/>
        <v>0.4673307710408659</v>
      </c>
      <c r="L104" s="1">
        <f t="shared" si="19"/>
        <v>-1.0974840613942392</v>
      </c>
      <c r="M104" s="1" t="s">
        <v>127</v>
      </c>
    </row>
    <row r="105" spans="1:13" x14ac:dyDescent="0.15">
      <c r="A105" s="1" t="s">
        <v>126</v>
      </c>
      <c r="B105" s="1">
        <v>2758</v>
      </c>
      <c r="C105" s="1">
        <v>0.14369999999999999</v>
      </c>
      <c r="D105" s="1">
        <v>0.1245</v>
      </c>
      <c r="E105" s="1">
        <v>0.16089999999999999</v>
      </c>
      <c r="F105" s="1">
        <f t="shared" si="16"/>
        <v>0.14303333333333332</v>
      </c>
      <c r="G105" s="1">
        <v>4.1099999999999998E-2</v>
      </c>
      <c r="H105" s="1">
        <v>6.4399999999999999E-2</v>
      </c>
      <c r="I105" s="1">
        <v>4.0599999999999997E-2</v>
      </c>
      <c r="J105" s="1">
        <f t="shared" si="17"/>
        <v>4.87E-2</v>
      </c>
      <c r="K105" s="1">
        <f t="shared" si="18"/>
        <v>0.34048007457469126</v>
      </c>
      <c r="L105" s="1">
        <f t="shared" si="19"/>
        <v>-1.5543577229448873</v>
      </c>
      <c r="M105" s="1" t="s">
        <v>124</v>
      </c>
    </row>
    <row r="106" spans="1:13" x14ac:dyDescent="0.15">
      <c r="A106" s="1" t="s">
        <v>125</v>
      </c>
      <c r="B106" s="1">
        <v>2867</v>
      </c>
      <c r="C106" s="1">
        <v>3.95E-2</v>
      </c>
      <c r="D106" s="1">
        <v>3.9899999999999998E-2</v>
      </c>
      <c r="E106" s="1">
        <v>0.13550000000000001</v>
      </c>
      <c r="F106" s="1">
        <f t="shared" si="16"/>
        <v>7.1633333333333341E-2</v>
      </c>
      <c r="G106" s="1">
        <v>3.95E-2</v>
      </c>
      <c r="H106" s="1">
        <v>2.07E-2</v>
      </c>
      <c r="I106" s="1">
        <v>0</v>
      </c>
      <c r="J106" s="1">
        <f t="shared" si="17"/>
        <v>2.0066666666666667E-2</v>
      </c>
      <c r="K106" s="1">
        <f t="shared" si="18"/>
        <v>0.28013029315960908</v>
      </c>
      <c r="L106" s="1">
        <f t="shared" si="19"/>
        <v>-1.8358300906680816</v>
      </c>
      <c r="M106" s="1" t="s">
        <v>124</v>
      </c>
    </row>
    <row r="107" spans="1:13" x14ac:dyDescent="0.15">
      <c r="A107" s="1" t="s">
        <v>123</v>
      </c>
      <c r="B107" s="1">
        <v>1634</v>
      </c>
      <c r="C107" s="1">
        <v>47.5017</v>
      </c>
      <c r="D107" s="1">
        <v>87.9953</v>
      </c>
      <c r="E107" s="1">
        <v>39.825699999999998</v>
      </c>
      <c r="F107" s="1">
        <f t="shared" si="16"/>
        <v>58.440899999999999</v>
      </c>
      <c r="G107" s="1">
        <v>37.057299999999998</v>
      </c>
      <c r="H107" s="1">
        <v>12.501200000000001</v>
      </c>
      <c r="I107" s="1">
        <v>37.33</v>
      </c>
      <c r="J107" s="1">
        <f t="shared" si="17"/>
        <v>28.962833333333332</v>
      </c>
      <c r="K107" s="1">
        <f t="shared" si="18"/>
        <v>0.49559184292735625</v>
      </c>
      <c r="L107" s="1">
        <f t="shared" si="19"/>
        <v>-1.0127756528993612</v>
      </c>
      <c r="M107" s="1" t="s">
        <v>122</v>
      </c>
    </row>
    <row r="108" spans="1:13" x14ac:dyDescent="0.15">
      <c r="A108" s="1" t="s">
        <v>121</v>
      </c>
      <c r="B108" s="1">
        <v>2186</v>
      </c>
      <c r="C108" s="1">
        <v>44.312199999999997</v>
      </c>
      <c r="D108" s="1">
        <v>58.338700000000003</v>
      </c>
      <c r="E108" s="1">
        <v>26.317599999999999</v>
      </c>
      <c r="F108" s="1">
        <f t="shared" si="16"/>
        <v>42.9895</v>
      </c>
      <c r="G108" s="1">
        <v>23.864799999999999</v>
      </c>
      <c r="H108" s="1">
        <v>18.120100000000001</v>
      </c>
      <c r="I108" s="1">
        <v>17.936199999999999</v>
      </c>
      <c r="J108" s="1">
        <f t="shared" si="17"/>
        <v>19.973699999999997</v>
      </c>
      <c r="K108" s="1">
        <f t="shared" si="18"/>
        <v>0.46461810442084689</v>
      </c>
      <c r="L108" s="1">
        <f t="shared" si="19"/>
        <v>-1.1058827232432578</v>
      </c>
      <c r="M108" s="1" t="s">
        <v>120</v>
      </c>
    </row>
    <row r="109" spans="1:13" x14ac:dyDescent="0.15">
      <c r="A109" s="1" t="s">
        <v>119</v>
      </c>
      <c r="B109" s="1">
        <v>3213</v>
      </c>
      <c r="C109" s="1">
        <v>11.312200000000001</v>
      </c>
      <c r="D109" s="1">
        <v>11.5084</v>
      </c>
      <c r="E109" s="1">
        <v>5.7670000000000003</v>
      </c>
      <c r="F109" s="1">
        <f t="shared" si="16"/>
        <v>9.5291999999999994</v>
      </c>
      <c r="G109" s="1">
        <v>6.2584</v>
      </c>
      <c r="H109" s="1">
        <v>2.7088999999999999</v>
      </c>
      <c r="I109" s="1">
        <v>4.4627999999999997</v>
      </c>
      <c r="J109" s="1">
        <f t="shared" si="17"/>
        <v>4.4767000000000001</v>
      </c>
      <c r="K109" s="1">
        <f t="shared" si="18"/>
        <v>0.46978760021827648</v>
      </c>
      <c r="L109" s="1">
        <f t="shared" si="19"/>
        <v>-1.089919460165786</v>
      </c>
      <c r="M109" s="1" t="s">
        <v>118</v>
      </c>
    </row>
    <row r="110" spans="1:13" x14ac:dyDescent="0.15">
      <c r="A110" s="1" t="s">
        <v>117</v>
      </c>
      <c r="B110" s="1">
        <v>2349</v>
      </c>
      <c r="C110" s="1">
        <v>0.91579999999999995</v>
      </c>
      <c r="D110" s="1">
        <v>1.657</v>
      </c>
      <c r="E110" s="1">
        <v>0.89749999999999996</v>
      </c>
      <c r="F110" s="1">
        <f t="shared" si="16"/>
        <v>1.1567666666666667</v>
      </c>
      <c r="G110" s="1">
        <v>0.4582</v>
      </c>
      <c r="H110" s="1">
        <v>0.73099999999999998</v>
      </c>
      <c r="I110" s="1">
        <v>0.4531</v>
      </c>
      <c r="J110" s="1">
        <f t="shared" si="17"/>
        <v>0.54743333333333333</v>
      </c>
      <c r="K110" s="1">
        <f t="shared" si="18"/>
        <v>0.47324438809324837</v>
      </c>
      <c r="L110" s="1">
        <f t="shared" si="19"/>
        <v>-1.0793426968676152</v>
      </c>
      <c r="M110" s="1" t="s">
        <v>115</v>
      </c>
    </row>
    <row r="111" spans="1:13" x14ac:dyDescent="0.15">
      <c r="A111" s="1" t="s">
        <v>116</v>
      </c>
      <c r="B111" s="1">
        <v>2665</v>
      </c>
      <c r="C111" s="1">
        <v>0.31869999999999998</v>
      </c>
      <c r="D111" s="1">
        <v>0.64429999999999998</v>
      </c>
      <c r="E111" s="1">
        <v>0.27060000000000001</v>
      </c>
      <c r="F111" s="1">
        <f t="shared" si="16"/>
        <v>0.41120000000000001</v>
      </c>
      <c r="G111" s="1">
        <v>0.14879999999999999</v>
      </c>
      <c r="H111" s="1">
        <v>0.1777</v>
      </c>
      <c r="I111" s="1">
        <v>0.23119999999999999</v>
      </c>
      <c r="J111" s="1">
        <f t="shared" si="17"/>
        <v>0.18589999999999998</v>
      </c>
      <c r="K111" s="1">
        <f t="shared" si="18"/>
        <v>0.4520914396887159</v>
      </c>
      <c r="L111" s="1">
        <f t="shared" si="19"/>
        <v>-1.1453134942743965</v>
      </c>
      <c r="M111" s="1" t="s">
        <v>115</v>
      </c>
    </row>
    <row r="112" spans="1:13" x14ac:dyDescent="0.15">
      <c r="A112" s="1" t="s">
        <v>114</v>
      </c>
      <c r="B112" s="1">
        <v>3931</v>
      </c>
      <c r="C112" s="1">
        <v>2.6356000000000002</v>
      </c>
      <c r="D112" s="1">
        <v>2.5045000000000002</v>
      </c>
      <c r="E112" s="1">
        <v>20.830500000000001</v>
      </c>
      <c r="F112" s="1">
        <f t="shared" si="16"/>
        <v>8.6568666666666676</v>
      </c>
      <c r="G112" s="1">
        <v>3.2852999999999999</v>
      </c>
      <c r="H112" s="1">
        <v>1.8073999999999999</v>
      </c>
      <c r="I112" s="1">
        <v>1.4106000000000001</v>
      </c>
      <c r="J112" s="1">
        <f t="shared" si="17"/>
        <v>2.1677666666666666</v>
      </c>
      <c r="K112" s="1">
        <f t="shared" si="18"/>
        <v>0.25041007908943186</v>
      </c>
      <c r="L112" s="1">
        <f t="shared" si="19"/>
        <v>-1.9976354624902537</v>
      </c>
      <c r="M112" s="1" t="s">
        <v>113</v>
      </c>
    </row>
    <row r="113" spans="1:13" x14ac:dyDescent="0.15">
      <c r="A113" s="1" t="s">
        <v>112</v>
      </c>
      <c r="B113" s="1">
        <v>1098</v>
      </c>
      <c r="C113" s="1">
        <v>0.30940000000000001</v>
      </c>
      <c r="D113" s="1">
        <v>0.20849999999999999</v>
      </c>
      <c r="E113" s="1">
        <v>0.15160000000000001</v>
      </c>
      <c r="F113" s="1">
        <f t="shared" si="16"/>
        <v>0.22316666666666665</v>
      </c>
      <c r="G113" s="1">
        <v>0</v>
      </c>
      <c r="H113" s="1">
        <v>0.1618</v>
      </c>
      <c r="I113" s="1">
        <v>0.10199999999999999</v>
      </c>
      <c r="J113" s="1">
        <f t="shared" si="17"/>
        <v>8.7933333333333322E-2</v>
      </c>
      <c r="K113" s="1">
        <f t="shared" si="18"/>
        <v>0.39402539208364451</v>
      </c>
      <c r="L113" s="1">
        <f t="shared" si="19"/>
        <v>-1.3436394909601281</v>
      </c>
      <c r="M113" s="1" t="s">
        <v>108</v>
      </c>
    </row>
    <row r="114" spans="1:13" x14ac:dyDescent="0.15">
      <c r="A114" s="1" t="s">
        <v>111</v>
      </c>
      <c r="B114" s="1">
        <v>1876</v>
      </c>
      <c r="C114" s="1">
        <v>9.0499999999999997E-2</v>
      </c>
      <c r="D114" s="1">
        <v>3.0499999999999999E-2</v>
      </c>
      <c r="E114" s="1">
        <v>8.8700000000000001E-2</v>
      </c>
      <c r="F114" s="1">
        <f t="shared" si="16"/>
        <v>6.9900000000000004E-2</v>
      </c>
      <c r="G114" s="1">
        <v>0</v>
      </c>
      <c r="H114" s="1">
        <v>3.1600000000000003E-2</v>
      </c>
      <c r="I114" s="1">
        <v>2.9899999999999999E-2</v>
      </c>
      <c r="J114" s="1">
        <f t="shared" si="17"/>
        <v>2.0500000000000001E-2</v>
      </c>
      <c r="K114" s="1">
        <f t="shared" si="18"/>
        <v>0.29327610872675253</v>
      </c>
      <c r="L114" s="1">
        <f t="shared" si="19"/>
        <v>-1.7696685458699901</v>
      </c>
      <c r="M114" s="1" t="s">
        <v>108</v>
      </c>
    </row>
    <row r="115" spans="1:13" x14ac:dyDescent="0.15">
      <c r="A115" s="1" t="s">
        <v>110</v>
      </c>
      <c r="B115" s="1">
        <v>1034</v>
      </c>
      <c r="C115" s="1">
        <v>0.27379999999999999</v>
      </c>
      <c r="D115" s="1">
        <v>0.11070000000000001</v>
      </c>
      <c r="E115" s="1">
        <v>0.10730000000000001</v>
      </c>
      <c r="F115" s="1">
        <f t="shared" si="16"/>
        <v>0.16393333333333335</v>
      </c>
      <c r="G115" s="1">
        <v>0</v>
      </c>
      <c r="H115" s="1">
        <v>5.7299999999999997E-2</v>
      </c>
      <c r="I115" s="1">
        <v>5.4199999999999998E-2</v>
      </c>
      <c r="J115" s="1">
        <f t="shared" si="17"/>
        <v>3.716666666666666E-2</v>
      </c>
      <c r="K115" s="1">
        <f t="shared" si="18"/>
        <v>0.22671817812118741</v>
      </c>
      <c r="L115" s="1">
        <f t="shared" si="19"/>
        <v>-2.1410280247884157</v>
      </c>
      <c r="M115" s="1" t="s">
        <v>108</v>
      </c>
    </row>
    <row r="116" spans="1:13" x14ac:dyDescent="0.15">
      <c r="A116" s="1" t="s">
        <v>109</v>
      </c>
      <c r="B116" s="1">
        <v>641</v>
      </c>
      <c r="C116" s="1">
        <v>0.88319999999999999</v>
      </c>
      <c r="D116" s="1">
        <v>0</v>
      </c>
      <c r="E116" s="1">
        <v>1.1251</v>
      </c>
      <c r="F116" s="1">
        <f t="shared" si="16"/>
        <v>0.66943333333333344</v>
      </c>
      <c r="G116" s="1">
        <v>0</v>
      </c>
      <c r="H116" s="1">
        <v>9.2399999999999996E-2</v>
      </c>
      <c r="I116" s="1">
        <v>0</v>
      </c>
      <c r="J116" s="1">
        <f t="shared" si="17"/>
        <v>3.0799999999999998E-2</v>
      </c>
      <c r="K116" s="1">
        <f t="shared" si="18"/>
        <v>4.6009062391077021E-2</v>
      </c>
      <c r="L116" s="1">
        <f t="shared" si="19"/>
        <v>-4.4419381334102113</v>
      </c>
      <c r="M116" s="1" t="s">
        <v>108</v>
      </c>
    </row>
    <row r="117" spans="1:13" x14ac:dyDescent="0.15">
      <c r="A117" s="1" t="s">
        <v>107</v>
      </c>
      <c r="B117" s="1">
        <v>1846</v>
      </c>
      <c r="C117" s="1">
        <v>12.0527</v>
      </c>
      <c r="D117" s="1">
        <v>17.053899999999999</v>
      </c>
      <c r="E117" s="1">
        <v>17.5809</v>
      </c>
      <c r="F117" s="1">
        <f t="shared" si="16"/>
        <v>15.5625</v>
      </c>
      <c r="G117" s="1">
        <v>11.7521</v>
      </c>
      <c r="H117" s="1">
        <v>5.0034999999999998</v>
      </c>
      <c r="I117" s="1">
        <v>6.1292</v>
      </c>
      <c r="J117" s="1">
        <f t="shared" si="17"/>
        <v>7.6282666666666676</v>
      </c>
      <c r="K117" s="1">
        <f t="shared" si="18"/>
        <v>0.4901697456492638</v>
      </c>
      <c r="L117" s="1">
        <f t="shared" si="19"/>
        <v>-1.0286466542337394</v>
      </c>
      <c r="M117" s="1" t="s">
        <v>106</v>
      </c>
    </row>
    <row r="118" spans="1:13" x14ac:dyDescent="0.15">
      <c r="A118" s="1" t="s">
        <v>105</v>
      </c>
      <c r="B118" s="1">
        <v>929</v>
      </c>
      <c r="C118" s="1">
        <v>2.0720000000000001</v>
      </c>
      <c r="D118" s="1">
        <v>1.2323</v>
      </c>
      <c r="E118" s="1">
        <v>1.4332</v>
      </c>
      <c r="F118" s="1">
        <f t="shared" si="16"/>
        <v>1.5791666666666666</v>
      </c>
      <c r="G118" s="1">
        <v>0.85360000000000003</v>
      </c>
      <c r="H118" s="1">
        <v>0.5736</v>
      </c>
      <c r="I118" s="1">
        <v>0.72350000000000003</v>
      </c>
      <c r="J118" s="1">
        <f t="shared" si="17"/>
        <v>0.71689999999999998</v>
      </c>
      <c r="K118" s="1">
        <f t="shared" si="18"/>
        <v>0.45397361477572562</v>
      </c>
      <c r="L118" s="1">
        <f t="shared" si="19"/>
        <v>-1.1393196452531031</v>
      </c>
      <c r="M118" s="1" t="s">
        <v>104</v>
      </c>
    </row>
    <row r="119" spans="1:13" x14ac:dyDescent="0.15">
      <c r="A119" s="1" t="s">
        <v>103</v>
      </c>
      <c r="B119" s="1">
        <v>2039</v>
      </c>
      <c r="C119" s="1">
        <v>5.0255999999999998</v>
      </c>
      <c r="D119" s="1">
        <v>1.7123999999999999</v>
      </c>
      <c r="E119" s="1">
        <v>13.1416</v>
      </c>
      <c r="F119" s="1">
        <f t="shared" si="16"/>
        <v>6.6265333333333336</v>
      </c>
      <c r="G119" s="1">
        <v>3.0558000000000001</v>
      </c>
      <c r="H119" s="1">
        <v>2.1778</v>
      </c>
      <c r="I119" s="1">
        <v>0.60429999999999995</v>
      </c>
      <c r="J119" s="1">
        <f t="shared" si="17"/>
        <v>1.9459666666666668</v>
      </c>
      <c r="K119" s="1">
        <f t="shared" si="18"/>
        <v>0.29366285035916218</v>
      </c>
      <c r="L119" s="1">
        <f t="shared" si="19"/>
        <v>-1.7677673249430328</v>
      </c>
      <c r="M119" s="1" t="s">
        <v>98</v>
      </c>
    </row>
    <row r="120" spans="1:13" x14ac:dyDescent="0.15">
      <c r="A120" s="1" t="s">
        <v>102</v>
      </c>
      <c r="B120" s="1">
        <v>1736</v>
      </c>
      <c r="C120" s="1">
        <v>2.5762999999999998</v>
      </c>
      <c r="D120" s="1">
        <v>0.89019999999999999</v>
      </c>
      <c r="E120" s="1">
        <v>6.0079000000000002</v>
      </c>
      <c r="F120" s="1">
        <f t="shared" si="16"/>
        <v>3.1581333333333332</v>
      </c>
      <c r="G120" s="1">
        <v>1.2725</v>
      </c>
      <c r="H120" s="1">
        <v>1.0232000000000001</v>
      </c>
      <c r="I120" s="1">
        <v>0.1613</v>
      </c>
      <c r="J120" s="1">
        <f t="shared" si="17"/>
        <v>0.81899999999999995</v>
      </c>
      <c r="K120" s="1">
        <f t="shared" si="18"/>
        <v>0.25933040614709107</v>
      </c>
      <c r="L120" s="1">
        <f t="shared" si="19"/>
        <v>-1.947136724693616</v>
      </c>
      <c r="M120" s="1" t="s">
        <v>98</v>
      </c>
    </row>
    <row r="121" spans="1:13" x14ac:dyDescent="0.15">
      <c r="A121" s="1" t="s">
        <v>101</v>
      </c>
      <c r="B121" s="1">
        <v>2369</v>
      </c>
      <c r="C121" s="1">
        <v>2.7004999999999999</v>
      </c>
      <c r="D121" s="1">
        <v>0.31409999999999999</v>
      </c>
      <c r="E121" s="1">
        <v>8.4773999999999994</v>
      </c>
      <c r="F121" s="1">
        <f t="shared" si="16"/>
        <v>3.8306666666666662</v>
      </c>
      <c r="G121" s="1">
        <v>1.339</v>
      </c>
      <c r="H121" s="1">
        <v>1.2996000000000001</v>
      </c>
      <c r="I121" s="1">
        <v>0.21279999999999999</v>
      </c>
      <c r="J121" s="1">
        <f t="shared" si="17"/>
        <v>0.95046666666666679</v>
      </c>
      <c r="K121" s="1">
        <f t="shared" si="18"/>
        <v>0.24812043160459457</v>
      </c>
      <c r="L121" s="1">
        <f t="shared" si="19"/>
        <v>-2.0108875553000622</v>
      </c>
      <c r="M121" s="1" t="s">
        <v>98</v>
      </c>
    </row>
    <row r="122" spans="1:13" x14ac:dyDescent="0.15">
      <c r="A122" s="1" t="s">
        <v>100</v>
      </c>
      <c r="B122" s="1">
        <v>606</v>
      </c>
      <c r="C122" s="1">
        <v>22.6082</v>
      </c>
      <c r="D122" s="1">
        <v>3.4003000000000001</v>
      </c>
      <c r="E122" s="1">
        <v>50.0762</v>
      </c>
      <c r="F122" s="1">
        <f t="shared" si="16"/>
        <v>25.361566666666665</v>
      </c>
      <c r="G122" s="1">
        <v>7.5711000000000004</v>
      </c>
      <c r="H122" s="1">
        <v>7.9139999999999997</v>
      </c>
      <c r="I122" s="1">
        <v>1.4789000000000001</v>
      </c>
      <c r="J122" s="1">
        <f t="shared" si="17"/>
        <v>5.6546666666666665</v>
      </c>
      <c r="K122" s="1">
        <f t="shared" si="18"/>
        <v>0.2229620409885299</v>
      </c>
      <c r="L122" s="1">
        <f t="shared" si="19"/>
        <v>-2.1651299808809328</v>
      </c>
      <c r="M122" s="1" t="s">
        <v>98</v>
      </c>
    </row>
    <row r="123" spans="1:13" x14ac:dyDescent="0.15">
      <c r="A123" s="1" t="s">
        <v>99</v>
      </c>
      <c r="B123" s="1">
        <v>1611</v>
      </c>
      <c r="C123" s="1">
        <v>5.2009999999999996</v>
      </c>
      <c r="D123" s="1">
        <v>0.3553</v>
      </c>
      <c r="E123" s="1">
        <v>13.8436</v>
      </c>
      <c r="F123" s="1">
        <f t="shared" si="16"/>
        <v>6.4666333333333332</v>
      </c>
      <c r="G123" s="1">
        <v>1.9338</v>
      </c>
      <c r="H123" s="1">
        <v>2.1316999999999999</v>
      </c>
      <c r="I123" s="1">
        <v>3.4799999999999998E-2</v>
      </c>
      <c r="J123" s="1">
        <f t="shared" si="17"/>
        <v>1.3667666666666667</v>
      </c>
      <c r="K123" s="1">
        <f t="shared" si="18"/>
        <v>0.21135675957092562</v>
      </c>
      <c r="L123" s="1">
        <f t="shared" si="19"/>
        <v>-2.2422478417876039</v>
      </c>
      <c r="M123" s="1" t="s">
        <v>98</v>
      </c>
    </row>
    <row r="124" spans="1:13" x14ac:dyDescent="0.15">
      <c r="A124" s="1" t="s">
        <v>97</v>
      </c>
      <c r="B124" s="1">
        <v>1448</v>
      </c>
      <c r="C124" s="1">
        <v>54.111699999999999</v>
      </c>
      <c r="D124" s="1">
        <v>78.110600000000005</v>
      </c>
      <c r="E124" s="1">
        <v>87.430700000000002</v>
      </c>
      <c r="F124" s="1">
        <f t="shared" si="16"/>
        <v>73.217666666666673</v>
      </c>
      <c r="G124" s="1">
        <v>47.059199999999997</v>
      </c>
      <c r="H124" s="1">
        <v>11.2447</v>
      </c>
      <c r="I124" s="1">
        <v>17.561800000000002</v>
      </c>
      <c r="J124" s="1">
        <f t="shared" si="17"/>
        <v>25.288566666666668</v>
      </c>
      <c r="K124" s="1">
        <f t="shared" si="18"/>
        <v>0.3453888633435464</v>
      </c>
      <c r="L124" s="1">
        <f t="shared" si="19"/>
        <v>-1.5337065292702714</v>
      </c>
      <c r="M124" s="1" t="s">
        <v>96</v>
      </c>
    </row>
    <row r="125" spans="1:13" x14ac:dyDescent="0.15">
      <c r="A125" s="1" t="s">
        <v>95</v>
      </c>
      <c r="B125" s="1">
        <v>527</v>
      </c>
      <c r="C125" s="1">
        <v>0.21490000000000001</v>
      </c>
      <c r="D125" s="1">
        <v>0.1086</v>
      </c>
      <c r="E125" s="1">
        <v>0.7369</v>
      </c>
      <c r="F125" s="1">
        <f t="shared" ref="F125:F156" si="20">AVERAGE(C125:E125)</f>
        <v>0.35346666666666665</v>
      </c>
      <c r="G125" s="1">
        <v>0.1075</v>
      </c>
      <c r="H125" s="1">
        <v>0.1124</v>
      </c>
      <c r="I125" s="1">
        <v>0.10630000000000001</v>
      </c>
      <c r="J125" s="1">
        <f t="shared" ref="J125:J156" si="21">AVERAGE(G125:I125)</f>
        <v>0.10873333333333333</v>
      </c>
      <c r="K125" s="1">
        <f t="shared" ref="K125:K156" si="22">J125/F125</f>
        <v>0.30761976612599023</v>
      </c>
      <c r="L125" s="1">
        <f t="shared" ref="L125:L156" si="23">LOG(K125,2)</f>
        <v>-1.7007798881553744</v>
      </c>
      <c r="M125" s="1" t="s">
        <v>94</v>
      </c>
    </row>
    <row r="126" spans="1:13" x14ac:dyDescent="0.15">
      <c r="A126" s="1" t="s">
        <v>93</v>
      </c>
      <c r="B126" s="1">
        <v>696</v>
      </c>
      <c r="C126" s="1">
        <v>0.81340000000000001</v>
      </c>
      <c r="D126" s="1">
        <v>4.0297999999999998</v>
      </c>
      <c r="E126" s="1">
        <v>2.2319</v>
      </c>
      <c r="F126" s="1">
        <f t="shared" si="20"/>
        <v>2.3583666666666665</v>
      </c>
      <c r="G126" s="1">
        <v>1.6276999999999999</v>
      </c>
      <c r="H126" s="1">
        <v>0.93579999999999997</v>
      </c>
      <c r="I126" s="1">
        <v>0.40239999999999998</v>
      </c>
      <c r="J126" s="1">
        <f t="shared" si="21"/>
        <v>0.98863333333333336</v>
      </c>
      <c r="K126" s="1">
        <f t="shared" si="22"/>
        <v>0.41920255544091256</v>
      </c>
      <c r="L126" s="1">
        <f t="shared" si="23"/>
        <v>-1.2542805833777082</v>
      </c>
      <c r="M126" s="1" t="s">
        <v>92</v>
      </c>
    </row>
    <row r="127" spans="1:13" x14ac:dyDescent="0.15">
      <c r="A127" s="1" t="s">
        <v>91</v>
      </c>
      <c r="B127" s="1">
        <v>1793</v>
      </c>
      <c r="C127" s="1">
        <v>10.9565</v>
      </c>
      <c r="D127" s="1">
        <v>27.4223</v>
      </c>
      <c r="E127" s="1">
        <v>10.7056</v>
      </c>
      <c r="F127" s="1">
        <f t="shared" si="20"/>
        <v>16.361466666666669</v>
      </c>
      <c r="G127" s="1">
        <v>5.0861999999999998</v>
      </c>
      <c r="H127" s="1">
        <v>1.7502</v>
      </c>
      <c r="I127" s="1">
        <v>6.8414000000000001</v>
      </c>
      <c r="J127" s="1">
        <f t="shared" si="21"/>
        <v>4.5592666666666668</v>
      </c>
      <c r="K127" s="1">
        <f t="shared" si="22"/>
        <v>0.2786587999445852</v>
      </c>
      <c r="L127" s="1">
        <f t="shared" si="23"/>
        <v>-1.8434283809619263</v>
      </c>
      <c r="M127" s="1" t="s">
        <v>90</v>
      </c>
    </row>
    <row r="128" spans="1:13" x14ac:dyDescent="0.15">
      <c r="A128" s="1" t="s">
        <v>89</v>
      </c>
      <c r="B128" s="1">
        <v>2855</v>
      </c>
      <c r="C128" s="1">
        <v>24.469899999999999</v>
      </c>
      <c r="D128" s="1">
        <v>56.998399999999997</v>
      </c>
      <c r="E128" s="1">
        <v>34.607900000000001</v>
      </c>
      <c r="F128" s="1">
        <f t="shared" si="20"/>
        <v>38.692066666666669</v>
      </c>
      <c r="G128" s="1">
        <v>20.415400000000002</v>
      </c>
      <c r="H128" s="1">
        <v>15.325799999999999</v>
      </c>
      <c r="I128" s="1">
        <v>14.616099999999999</v>
      </c>
      <c r="J128" s="1">
        <f t="shared" si="21"/>
        <v>16.785766666666664</v>
      </c>
      <c r="K128" s="1">
        <f t="shared" si="22"/>
        <v>0.43382967395555666</v>
      </c>
      <c r="L128" s="1">
        <f t="shared" si="23"/>
        <v>-1.2047993581418748</v>
      </c>
      <c r="M128" s="1" t="s">
        <v>88</v>
      </c>
    </row>
    <row r="129" spans="1:13" x14ac:dyDescent="0.15">
      <c r="A129" s="1" t="s">
        <v>87</v>
      </c>
      <c r="B129" s="1">
        <v>1121</v>
      </c>
      <c r="C129" s="1">
        <v>0.20200000000000001</v>
      </c>
      <c r="D129" s="1">
        <v>0.30640000000000001</v>
      </c>
      <c r="E129" s="1">
        <v>4.9500000000000002E-2</v>
      </c>
      <c r="F129" s="1">
        <f t="shared" si="20"/>
        <v>0.18596666666666664</v>
      </c>
      <c r="G129" s="1">
        <v>5.0500000000000003E-2</v>
      </c>
      <c r="H129" s="1">
        <v>0</v>
      </c>
      <c r="I129" s="1">
        <v>0</v>
      </c>
      <c r="J129" s="1">
        <f t="shared" si="21"/>
        <v>1.6833333333333336E-2</v>
      </c>
      <c r="K129" s="1">
        <f t="shared" si="22"/>
        <v>9.0518013981000206E-2</v>
      </c>
      <c r="L129" s="1">
        <f t="shared" si="23"/>
        <v>-3.4656512584089181</v>
      </c>
      <c r="M129" s="1" t="s">
        <v>86</v>
      </c>
    </row>
    <row r="130" spans="1:13" x14ac:dyDescent="0.15">
      <c r="A130" s="1" t="s">
        <v>85</v>
      </c>
      <c r="B130" s="1">
        <v>1292</v>
      </c>
      <c r="C130" s="1">
        <v>4.2942</v>
      </c>
      <c r="D130" s="1">
        <v>3.6770999999999998</v>
      </c>
      <c r="E130" s="1">
        <v>1.8893</v>
      </c>
      <c r="F130" s="1">
        <f t="shared" si="20"/>
        <v>3.2868666666666666</v>
      </c>
      <c r="G130" s="1">
        <v>2.1044</v>
      </c>
      <c r="H130" s="1">
        <v>0.96240000000000003</v>
      </c>
      <c r="I130" s="1">
        <v>1.5174000000000001</v>
      </c>
      <c r="J130" s="1">
        <f t="shared" si="21"/>
        <v>1.5280666666666667</v>
      </c>
      <c r="K130" s="1">
        <f t="shared" si="22"/>
        <v>0.46490071598077198</v>
      </c>
      <c r="L130" s="1">
        <f t="shared" si="23"/>
        <v>-1.1050054471739275</v>
      </c>
      <c r="M130" s="1" t="s">
        <v>84</v>
      </c>
    </row>
    <row r="131" spans="1:13" x14ac:dyDescent="0.15">
      <c r="A131" s="1" t="s">
        <v>83</v>
      </c>
      <c r="B131" s="1">
        <v>1308</v>
      </c>
      <c r="C131" s="1">
        <v>4.3299999999999998E-2</v>
      </c>
      <c r="D131" s="1">
        <v>0.17499999999999999</v>
      </c>
      <c r="E131" s="1">
        <v>0.12720000000000001</v>
      </c>
      <c r="F131" s="1">
        <f t="shared" si="20"/>
        <v>0.11516666666666668</v>
      </c>
      <c r="G131" s="1">
        <v>8.6599999999999996E-2</v>
      </c>
      <c r="H131" s="1">
        <v>0</v>
      </c>
      <c r="I131" s="1">
        <v>8.5599999999999996E-2</v>
      </c>
      <c r="J131" s="1">
        <f t="shared" si="21"/>
        <v>5.74E-2</v>
      </c>
      <c r="K131" s="1">
        <f t="shared" si="22"/>
        <v>0.49840810419681614</v>
      </c>
      <c r="L131" s="1">
        <f t="shared" si="23"/>
        <v>-1.0046005678787771</v>
      </c>
      <c r="M131" s="1" t="s">
        <v>82</v>
      </c>
    </row>
    <row r="132" spans="1:13" x14ac:dyDescent="0.15">
      <c r="A132" s="1" t="s">
        <v>81</v>
      </c>
      <c r="B132" s="1">
        <v>863</v>
      </c>
      <c r="C132" s="1">
        <v>1.4432</v>
      </c>
      <c r="D132" s="1">
        <v>1.5918000000000001</v>
      </c>
      <c r="E132" s="1">
        <v>1.2214</v>
      </c>
      <c r="F132" s="1">
        <f t="shared" si="20"/>
        <v>1.4188000000000001</v>
      </c>
      <c r="G132" s="1">
        <v>0.72199999999999998</v>
      </c>
      <c r="H132" s="1">
        <v>0.34300000000000003</v>
      </c>
      <c r="I132" s="1">
        <v>0.58409999999999995</v>
      </c>
      <c r="J132" s="1">
        <f t="shared" si="21"/>
        <v>0.54969999999999997</v>
      </c>
      <c r="K132" s="1">
        <f t="shared" si="22"/>
        <v>0.38744009021708481</v>
      </c>
      <c r="L132" s="1">
        <f t="shared" si="23"/>
        <v>-1.3679548508974275</v>
      </c>
      <c r="M132" s="1" t="s">
        <v>80</v>
      </c>
    </row>
    <row r="133" spans="1:13" x14ac:dyDescent="0.15">
      <c r="A133" s="1" t="s">
        <v>79</v>
      </c>
      <c r="B133" s="1">
        <v>1301</v>
      </c>
      <c r="C133" s="1">
        <v>3.0026000000000002</v>
      </c>
      <c r="D133" s="1">
        <v>4.7515999999999998</v>
      </c>
      <c r="E133" s="1">
        <v>2.8144</v>
      </c>
      <c r="F133" s="1">
        <f t="shared" si="20"/>
        <v>3.5228666666666668</v>
      </c>
      <c r="G133" s="1">
        <v>1.4802999999999999</v>
      </c>
      <c r="H133" s="1">
        <v>0.72819999999999996</v>
      </c>
      <c r="I133" s="1">
        <v>1.2484999999999999</v>
      </c>
      <c r="J133" s="1">
        <f t="shared" si="21"/>
        <v>1.1523333333333332</v>
      </c>
      <c r="K133" s="1">
        <f t="shared" si="22"/>
        <v>0.32710103514183519</v>
      </c>
      <c r="L133" s="1">
        <f t="shared" si="23"/>
        <v>-1.6121917699159858</v>
      </c>
      <c r="M133" s="1" t="s">
        <v>78</v>
      </c>
    </row>
    <row r="134" spans="1:13" x14ac:dyDescent="0.15">
      <c r="A134" s="1" t="s">
        <v>77</v>
      </c>
      <c r="B134" s="1">
        <v>418</v>
      </c>
      <c r="C134" s="1">
        <v>4.0632000000000001</v>
      </c>
      <c r="D134" s="1">
        <v>7.2576000000000001</v>
      </c>
      <c r="E134" s="1">
        <v>2.7871000000000001</v>
      </c>
      <c r="F134" s="1">
        <f t="shared" si="20"/>
        <v>4.7026333333333339</v>
      </c>
      <c r="G134" s="1">
        <v>1.6261000000000001</v>
      </c>
      <c r="H134" s="1">
        <v>0.56659999999999999</v>
      </c>
      <c r="I134" s="1">
        <v>1.0720000000000001</v>
      </c>
      <c r="J134" s="1">
        <f t="shared" si="21"/>
        <v>1.0882333333333334</v>
      </c>
      <c r="K134" s="1">
        <f t="shared" si="22"/>
        <v>0.23140935220691952</v>
      </c>
      <c r="L134" s="1">
        <f t="shared" si="23"/>
        <v>-2.1114809240033292</v>
      </c>
      <c r="M134" s="1" t="s">
        <v>76</v>
      </c>
    </row>
    <row r="135" spans="1:13" x14ac:dyDescent="0.15">
      <c r="A135" s="1" t="s">
        <v>75</v>
      </c>
      <c r="B135" s="1">
        <v>1176</v>
      </c>
      <c r="C135" s="1">
        <v>0</v>
      </c>
      <c r="D135" s="1">
        <v>0.14599999999999999</v>
      </c>
      <c r="E135" s="1">
        <v>9.4299999999999995E-2</v>
      </c>
      <c r="F135" s="1">
        <f t="shared" si="20"/>
        <v>8.0099999999999991E-2</v>
      </c>
      <c r="G135" s="1">
        <v>0</v>
      </c>
      <c r="H135" s="1">
        <v>0</v>
      </c>
      <c r="I135" s="1">
        <v>4.7600000000000003E-2</v>
      </c>
      <c r="J135" s="1">
        <f t="shared" si="21"/>
        <v>1.5866666666666668E-2</v>
      </c>
      <c r="K135" s="1">
        <f t="shared" si="22"/>
        <v>0.19808572617561385</v>
      </c>
      <c r="L135" s="1">
        <f t="shared" si="23"/>
        <v>-2.3358031698219226</v>
      </c>
      <c r="M135" s="1" t="s">
        <v>74</v>
      </c>
    </row>
    <row r="136" spans="1:13" x14ac:dyDescent="0.15">
      <c r="A136" s="1" t="s">
        <v>73</v>
      </c>
      <c r="B136" s="1">
        <v>3154</v>
      </c>
      <c r="C136" s="1">
        <v>0.66410000000000002</v>
      </c>
      <c r="D136" s="1">
        <v>1.4337</v>
      </c>
      <c r="E136" s="1">
        <v>0.65080000000000005</v>
      </c>
      <c r="F136" s="1">
        <f t="shared" si="20"/>
        <v>0.9161999999999999</v>
      </c>
      <c r="G136" s="1">
        <v>0.57469999999999999</v>
      </c>
      <c r="H136" s="1">
        <v>0.3004</v>
      </c>
      <c r="I136" s="1">
        <v>0.21310000000000001</v>
      </c>
      <c r="J136" s="1">
        <f t="shared" si="21"/>
        <v>0.36273333333333335</v>
      </c>
      <c r="K136" s="1">
        <f t="shared" si="22"/>
        <v>0.39591064541948634</v>
      </c>
      <c r="L136" s="1">
        <f t="shared" si="23"/>
        <v>-1.3367532351793132</v>
      </c>
      <c r="M136" s="1" t="s">
        <v>72</v>
      </c>
    </row>
    <row r="137" spans="1:13" x14ac:dyDescent="0.15">
      <c r="A137" s="1" t="s">
        <v>71</v>
      </c>
      <c r="B137" s="1">
        <v>3008</v>
      </c>
      <c r="C137" s="1">
        <v>0.20699999999999999</v>
      </c>
      <c r="D137" s="1">
        <v>0.20930000000000001</v>
      </c>
      <c r="E137" s="1">
        <v>0.2213</v>
      </c>
      <c r="F137" s="1">
        <f t="shared" si="20"/>
        <v>0.21253333333333332</v>
      </c>
      <c r="G137" s="1">
        <v>0.1318</v>
      </c>
      <c r="H137" s="1">
        <v>0.1181</v>
      </c>
      <c r="I137" s="1">
        <v>5.5899999999999998E-2</v>
      </c>
      <c r="J137" s="1">
        <f t="shared" si="21"/>
        <v>0.10193333333333333</v>
      </c>
      <c r="K137" s="1">
        <f t="shared" si="22"/>
        <v>0.47961104140526978</v>
      </c>
      <c r="L137" s="1">
        <f t="shared" si="23"/>
        <v>-1.0600632226296671</v>
      </c>
      <c r="M137" s="1" t="s">
        <v>69</v>
      </c>
    </row>
    <row r="138" spans="1:13" x14ac:dyDescent="0.15">
      <c r="A138" s="1" t="s">
        <v>70</v>
      </c>
      <c r="B138" s="1">
        <v>2980</v>
      </c>
      <c r="C138" s="1">
        <v>0.64590000000000003</v>
      </c>
      <c r="D138" s="1">
        <v>2.1705000000000001</v>
      </c>
      <c r="E138" s="1">
        <v>0.39090000000000003</v>
      </c>
      <c r="F138" s="1">
        <f t="shared" si="20"/>
        <v>1.0690999999999999</v>
      </c>
      <c r="G138" s="1">
        <v>0.85540000000000005</v>
      </c>
      <c r="H138" s="1">
        <v>0.33779999999999999</v>
      </c>
      <c r="I138" s="1">
        <v>0.33829999999999999</v>
      </c>
      <c r="J138" s="1">
        <f t="shared" si="21"/>
        <v>0.51050000000000006</v>
      </c>
      <c r="K138" s="1">
        <f t="shared" si="22"/>
        <v>0.47750444298943046</v>
      </c>
      <c r="L138" s="1">
        <f t="shared" si="23"/>
        <v>-1.0664139379714426</v>
      </c>
      <c r="M138" s="1" t="s">
        <v>69</v>
      </c>
    </row>
    <row r="139" spans="1:13" x14ac:dyDescent="0.15">
      <c r="A139" s="1" t="s">
        <v>68</v>
      </c>
      <c r="B139" s="1">
        <v>1628</v>
      </c>
      <c r="C139" s="1">
        <v>1.8083</v>
      </c>
      <c r="D139" s="1">
        <v>2.9182000000000001</v>
      </c>
      <c r="E139" s="1">
        <v>1.4994000000000001</v>
      </c>
      <c r="F139" s="1">
        <f t="shared" si="20"/>
        <v>2.0752999999999999</v>
      </c>
      <c r="G139" s="1">
        <v>1.7049000000000001</v>
      </c>
      <c r="H139" s="1">
        <v>0.65459999999999996</v>
      </c>
      <c r="I139" s="1">
        <v>0.48170000000000002</v>
      </c>
      <c r="J139" s="1">
        <f t="shared" si="21"/>
        <v>0.94706666666666672</v>
      </c>
      <c r="K139" s="1">
        <f t="shared" si="22"/>
        <v>0.4563516921248334</v>
      </c>
      <c r="L139" s="1">
        <f t="shared" si="23"/>
        <v>-1.1317820140858588</v>
      </c>
      <c r="M139" s="1" t="s">
        <v>65</v>
      </c>
    </row>
    <row r="140" spans="1:13" x14ac:dyDescent="0.15">
      <c r="A140" s="1" t="s">
        <v>67</v>
      </c>
      <c r="B140" s="1">
        <v>2122</v>
      </c>
      <c r="C140" s="1">
        <v>6.3497000000000003</v>
      </c>
      <c r="D140" s="1">
        <v>5.4756999999999998</v>
      </c>
      <c r="E140" s="1">
        <v>6.0130999999999997</v>
      </c>
      <c r="F140" s="1">
        <f t="shared" si="20"/>
        <v>5.9461666666666666</v>
      </c>
      <c r="G140" s="1">
        <v>2.4558</v>
      </c>
      <c r="H140" s="1">
        <v>1.6740999999999999</v>
      </c>
      <c r="I140" s="1">
        <v>3.8273999999999999</v>
      </c>
      <c r="J140" s="1">
        <f t="shared" si="21"/>
        <v>2.6524333333333332</v>
      </c>
      <c r="K140" s="1">
        <f t="shared" si="22"/>
        <v>0.44607450177985813</v>
      </c>
      <c r="L140" s="1">
        <f t="shared" si="23"/>
        <v>-1.1646434108133175</v>
      </c>
      <c r="M140" s="1" t="s">
        <v>65</v>
      </c>
    </row>
    <row r="141" spans="1:13" x14ac:dyDescent="0.15">
      <c r="A141" s="1" t="s">
        <v>66</v>
      </c>
      <c r="B141" s="1">
        <v>1622</v>
      </c>
      <c r="C141" s="1">
        <v>3.3159000000000001</v>
      </c>
      <c r="D141" s="1">
        <v>2.3643999999999998</v>
      </c>
      <c r="E141" s="1">
        <v>2.702</v>
      </c>
      <c r="F141" s="1">
        <f t="shared" si="20"/>
        <v>2.7941000000000003</v>
      </c>
      <c r="G141" s="1">
        <v>1.1524000000000001</v>
      </c>
      <c r="H141" s="1">
        <v>0.73009999999999997</v>
      </c>
      <c r="I141" s="1">
        <v>1.4157999999999999</v>
      </c>
      <c r="J141" s="1">
        <f t="shared" si="21"/>
        <v>1.0994333333333335</v>
      </c>
      <c r="K141" s="1">
        <f t="shared" si="22"/>
        <v>0.39348388867017409</v>
      </c>
      <c r="L141" s="1">
        <f t="shared" si="23"/>
        <v>-1.3456235295777181</v>
      </c>
      <c r="M141" s="1" t="s">
        <v>65</v>
      </c>
    </row>
    <row r="142" spans="1:13" x14ac:dyDescent="0.15">
      <c r="A142" s="1" t="s">
        <v>64</v>
      </c>
      <c r="B142" s="1">
        <v>2280</v>
      </c>
      <c r="C142" s="1">
        <v>6.2821999999999996</v>
      </c>
      <c r="D142" s="1">
        <v>5.6988000000000003</v>
      </c>
      <c r="E142" s="1">
        <v>6.2290999999999999</v>
      </c>
      <c r="F142" s="1">
        <f t="shared" si="20"/>
        <v>6.0700333333333338</v>
      </c>
      <c r="G142" s="1">
        <v>4.4966999999999997</v>
      </c>
      <c r="H142" s="1">
        <v>1.2984</v>
      </c>
      <c r="I142" s="1">
        <v>3.0217000000000001</v>
      </c>
      <c r="J142" s="1">
        <f t="shared" si="21"/>
        <v>2.9389333333333334</v>
      </c>
      <c r="K142" s="1">
        <f t="shared" si="22"/>
        <v>0.48417087220827998</v>
      </c>
      <c r="L142" s="1">
        <f t="shared" si="23"/>
        <v>-1.0464118056882281</v>
      </c>
      <c r="M142" s="1" t="s">
        <v>63</v>
      </c>
    </row>
    <row r="143" spans="1:13" x14ac:dyDescent="0.15">
      <c r="A143" s="1" t="s">
        <v>62</v>
      </c>
      <c r="B143" s="1">
        <v>5535</v>
      </c>
      <c r="C143" s="1">
        <v>0.2046</v>
      </c>
      <c r="D143" s="1">
        <v>0.34129999999999999</v>
      </c>
      <c r="E143" s="1">
        <v>0.27060000000000001</v>
      </c>
      <c r="F143" s="1">
        <f t="shared" si="20"/>
        <v>0.27216666666666667</v>
      </c>
      <c r="G143" s="1">
        <v>0.11260000000000001</v>
      </c>
      <c r="H143" s="1">
        <v>0.1391</v>
      </c>
      <c r="I143" s="1">
        <v>0.12139999999999999</v>
      </c>
      <c r="J143" s="1">
        <f t="shared" si="21"/>
        <v>0.12436666666666668</v>
      </c>
      <c r="K143" s="1">
        <f t="shared" si="22"/>
        <v>0.45695039804041648</v>
      </c>
      <c r="L143" s="1">
        <f t="shared" si="23"/>
        <v>-1.1298905256322771</v>
      </c>
      <c r="M143" s="1" t="s">
        <v>58</v>
      </c>
    </row>
    <row r="144" spans="1:13" x14ac:dyDescent="0.15">
      <c r="A144" s="1" t="s">
        <v>61</v>
      </c>
      <c r="B144" s="1">
        <v>4750</v>
      </c>
      <c r="C144" s="1">
        <v>0.52439999999999998</v>
      </c>
      <c r="D144" s="1">
        <v>0.71099999999999997</v>
      </c>
      <c r="E144" s="1">
        <v>0.4672</v>
      </c>
      <c r="F144" s="1">
        <f t="shared" si="20"/>
        <v>0.56753333333333333</v>
      </c>
      <c r="G144" s="1">
        <v>0.2266</v>
      </c>
      <c r="H144" s="1">
        <v>0.1371</v>
      </c>
      <c r="I144" s="1">
        <v>0.40089999999999998</v>
      </c>
      <c r="J144" s="1">
        <f t="shared" si="21"/>
        <v>0.25486666666666663</v>
      </c>
      <c r="K144" s="1">
        <f t="shared" si="22"/>
        <v>0.4490778808880535</v>
      </c>
      <c r="L144" s="1">
        <f t="shared" si="23"/>
        <v>-1.1549624302603794</v>
      </c>
      <c r="M144" s="1" t="s">
        <v>60</v>
      </c>
    </row>
    <row r="145" spans="1:13" x14ac:dyDescent="0.15">
      <c r="A145" s="1" t="s">
        <v>59</v>
      </c>
      <c r="B145" s="1">
        <v>5522</v>
      </c>
      <c r="C145" s="1">
        <v>0.39979999999999999</v>
      </c>
      <c r="D145" s="1">
        <v>0.43540000000000001</v>
      </c>
      <c r="E145" s="1">
        <v>0.4521</v>
      </c>
      <c r="F145" s="1">
        <f t="shared" si="20"/>
        <v>0.42909999999999998</v>
      </c>
      <c r="G145" s="1">
        <v>0.18459999999999999</v>
      </c>
      <c r="H145" s="1">
        <v>0.22520000000000001</v>
      </c>
      <c r="I145" s="1">
        <v>0.13189999999999999</v>
      </c>
      <c r="J145" s="1">
        <f t="shared" si="21"/>
        <v>0.18056666666666665</v>
      </c>
      <c r="K145" s="1">
        <f t="shared" si="22"/>
        <v>0.42080323156995258</v>
      </c>
      <c r="L145" s="1">
        <f t="shared" si="23"/>
        <v>-1.2487823109984892</v>
      </c>
      <c r="M145" s="1" t="s">
        <v>58</v>
      </c>
    </row>
    <row r="146" spans="1:13" x14ac:dyDescent="0.15">
      <c r="A146" s="1" t="s">
        <v>57</v>
      </c>
      <c r="B146" s="1">
        <v>3366</v>
      </c>
      <c r="C146" s="1">
        <v>1.2110000000000001</v>
      </c>
      <c r="D146" s="1">
        <v>0.93530000000000002</v>
      </c>
      <c r="E146" s="1">
        <v>1.5987</v>
      </c>
      <c r="F146" s="1">
        <f t="shared" si="20"/>
        <v>1.2483333333333333</v>
      </c>
      <c r="G146" s="1">
        <v>0.55530000000000002</v>
      </c>
      <c r="H146" s="1">
        <v>0.42220000000000002</v>
      </c>
      <c r="I146" s="1">
        <v>0.88190000000000002</v>
      </c>
      <c r="J146" s="1">
        <f t="shared" si="21"/>
        <v>0.61980000000000002</v>
      </c>
      <c r="K146" s="1">
        <f t="shared" si="22"/>
        <v>0.49650200267022698</v>
      </c>
      <c r="L146" s="1">
        <f t="shared" si="23"/>
        <v>-1.0101285579261039</v>
      </c>
      <c r="M146" s="1" t="s">
        <v>56</v>
      </c>
    </row>
    <row r="147" spans="1:13" x14ac:dyDescent="0.15">
      <c r="A147" s="1" t="s">
        <v>55</v>
      </c>
      <c r="B147" s="1">
        <v>2597</v>
      </c>
      <c r="C147" s="1">
        <v>0.32700000000000001</v>
      </c>
      <c r="D147" s="1">
        <v>0.61709999999999998</v>
      </c>
      <c r="E147" s="1">
        <v>0.57679999999999998</v>
      </c>
      <c r="F147" s="1">
        <f t="shared" si="20"/>
        <v>0.50696666666666668</v>
      </c>
      <c r="G147" s="1">
        <v>0.32719999999999999</v>
      </c>
      <c r="H147" s="1">
        <v>0</v>
      </c>
      <c r="I147" s="1">
        <v>0.32350000000000001</v>
      </c>
      <c r="J147" s="1">
        <f t="shared" si="21"/>
        <v>0.21690000000000001</v>
      </c>
      <c r="K147" s="1">
        <f t="shared" si="22"/>
        <v>0.42783877966993228</v>
      </c>
      <c r="L147" s="1">
        <f t="shared" si="23"/>
        <v>-1.2248608393552574</v>
      </c>
      <c r="M147" s="1" t="s">
        <v>54</v>
      </c>
    </row>
    <row r="148" spans="1:13" x14ac:dyDescent="0.15">
      <c r="A148" s="1" t="s">
        <v>53</v>
      </c>
      <c r="B148" s="1">
        <v>3165</v>
      </c>
      <c r="C148" s="1">
        <v>2.2538</v>
      </c>
      <c r="D148" s="1">
        <v>2.8031999999999999</v>
      </c>
      <c r="E148" s="1">
        <v>3.2953000000000001</v>
      </c>
      <c r="F148" s="1">
        <f t="shared" si="20"/>
        <v>2.7841</v>
      </c>
      <c r="G148" s="1">
        <v>1.1812</v>
      </c>
      <c r="H148" s="1">
        <v>0.35539999999999999</v>
      </c>
      <c r="I148" s="1">
        <v>1.9821</v>
      </c>
      <c r="J148" s="1">
        <f t="shared" si="21"/>
        <v>1.1729000000000001</v>
      </c>
      <c r="K148" s="1">
        <f t="shared" si="22"/>
        <v>0.42128515498724906</v>
      </c>
      <c r="L148" s="1">
        <f t="shared" si="23"/>
        <v>-1.2471310149796242</v>
      </c>
      <c r="M148" s="1" t="s">
        <v>52</v>
      </c>
    </row>
    <row r="149" spans="1:13" x14ac:dyDescent="0.15">
      <c r="A149" s="1" t="s">
        <v>51</v>
      </c>
      <c r="B149" s="1">
        <v>1509</v>
      </c>
      <c r="C149" s="1">
        <v>0.63780000000000003</v>
      </c>
      <c r="D149" s="1">
        <v>0.64480000000000004</v>
      </c>
      <c r="E149" s="1">
        <v>16.213100000000001</v>
      </c>
      <c r="F149" s="1">
        <f t="shared" si="20"/>
        <v>5.8319000000000001</v>
      </c>
      <c r="G149" s="1">
        <v>2.4024000000000001</v>
      </c>
      <c r="H149" s="1">
        <v>1.3733</v>
      </c>
      <c r="I149" s="1">
        <v>0.96509999999999996</v>
      </c>
      <c r="J149" s="1">
        <f t="shared" si="21"/>
        <v>1.5802666666666667</v>
      </c>
      <c r="K149" s="1">
        <f t="shared" si="22"/>
        <v>0.27096943820481606</v>
      </c>
      <c r="L149" s="1">
        <f t="shared" si="23"/>
        <v>-1.8837979511927978</v>
      </c>
      <c r="M149" s="1" t="s">
        <v>47</v>
      </c>
    </row>
    <row r="150" spans="1:13" x14ac:dyDescent="0.15">
      <c r="A150" s="1" t="s">
        <v>50</v>
      </c>
      <c r="B150" s="1">
        <v>1891</v>
      </c>
      <c r="C150" s="1">
        <v>1.4670000000000001</v>
      </c>
      <c r="D150" s="1">
        <v>1.2410000000000001</v>
      </c>
      <c r="E150" s="1">
        <v>23.851500000000001</v>
      </c>
      <c r="F150" s="1">
        <f t="shared" si="20"/>
        <v>8.8531666666666666</v>
      </c>
      <c r="G150" s="1">
        <v>2.6659000000000002</v>
      </c>
      <c r="H150" s="1">
        <v>1.1272</v>
      </c>
      <c r="I150" s="1">
        <v>0.71089999999999998</v>
      </c>
      <c r="J150" s="1">
        <f t="shared" si="21"/>
        <v>1.5013333333333332</v>
      </c>
      <c r="K150" s="1">
        <f t="shared" si="22"/>
        <v>0.16958150567593516</v>
      </c>
      <c r="L150" s="1">
        <f t="shared" si="23"/>
        <v>-2.5599492547297231</v>
      </c>
      <c r="M150" s="1" t="s">
        <v>49</v>
      </c>
    </row>
    <row r="151" spans="1:13" x14ac:dyDescent="0.15">
      <c r="A151" s="1" t="s">
        <v>48</v>
      </c>
      <c r="B151" s="1">
        <v>1704</v>
      </c>
      <c r="C151" s="1">
        <v>2.0598999999999998</v>
      </c>
      <c r="D151" s="1">
        <v>1.6124000000000001</v>
      </c>
      <c r="E151" s="1">
        <v>31.938600000000001</v>
      </c>
      <c r="F151" s="1">
        <f t="shared" si="20"/>
        <v>11.8703</v>
      </c>
      <c r="G151" s="1">
        <v>3.4571000000000001</v>
      </c>
      <c r="H151" s="1">
        <v>1.2161</v>
      </c>
      <c r="I151" s="1">
        <v>0.9204</v>
      </c>
      <c r="J151" s="1">
        <f t="shared" si="21"/>
        <v>1.8645333333333332</v>
      </c>
      <c r="K151" s="1">
        <f t="shared" si="22"/>
        <v>0.15707550216366337</v>
      </c>
      <c r="L151" s="1">
        <f t="shared" si="23"/>
        <v>-2.6704699025616208</v>
      </c>
      <c r="M151" s="1" t="s">
        <v>47</v>
      </c>
    </row>
    <row r="152" spans="1:13" x14ac:dyDescent="0.15">
      <c r="A152" s="1" t="s">
        <v>46</v>
      </c>
      <c r="B152" s="1">
        <v>3220</v>
      </c>
      <c r="C152" s="1">
        <v>4.4657999999999998</v>
      </c>
      <c r="D152" s="1">
        <v>4.8705999999999996</v>
      </c>
      <c r="E152" s="1">
        <v>23.293700000000001</v>
      </c>
      <c r="F152" s="1">
        <f t="shared" si="20"/>
        <v>10.8767</v>
      </c>
      <c r="G152" s="1">
        <v>5.0486000000000004</v>
      </c>
      <c r="H152" s="1">
        <v>4.4497999999999998</v>
      </c>
      <c r="I152" s="1">
        <v>4.8010000000000002</v>
      </c>
      <c r="J152" s="1">
        <f t="shared" si="21"/>
        <v>4.7664666666666671</v>
      </c>
      <c r="K152" s="1">
        <f t="shared" si="22"/>
        <v>0.43822728094612035</v>
      </c>
      <c r="L152" s="1">
        <f t="shared" si="23"/>
        <v>-1.1902487957245067</v>
      </c>
      <c r="M152" s="1" t="s">
        <v>44</v>
      </c>
    </row>
    <row r="153" spans="1:13" x14ac:dyDescent="0.15">
      <c r="A153" s="1" t="s">
        <v>45</v>
      </c>
      <c r="B153" s="1">
        <v>3286</v>
      </c>
      <c r="C153" s="1">
        <v>1.0165</v>
      </c>
      <c r="D153" s="1">
        <v>0.94059999999999999</v>
      </c>
      <c r="E153" s="1">
        <v>19.263500000000001</v>
      </c>
      <c r="F153" s="1">
        <f t="shared" si="20"/>
        <v>7.0735333333333337</v>
      </c>
      <c r="G153" s="1">
        <v>1.9306000000000001</v>
      </c>
      <c r="H153" s="1">
        <v>0.73880000000000001</v>
      </c>
      <c r="I153" s="1">
        <v>0.64770000000000005</v>
      </c>
      <c r="J153" s="1">
        <f t="shared" si="21"/>
        <v>1.1056999999999999</v>
      </c>
      <c r="K153" s="1">
        <f t="shared" si="22"/>
        <v>0.1563150900540041</v>
      </c>
      <c r="L153" s="1">
        <f t="shared" si="23"/>
        <v>-2.6774710376295539</v>
      </c>
      <c r="M153" s="1" t="s">
        <v>44</v>
      </c>
    </row>
    <row r="154" spans="1:13" x14ac:dyDescent="0.15">
      <c r="A154" s="1" t="s">
        <v>43</v>
      </c>
      <c r="B154" s="1">
        <v>602</v>
      </c>
      <c r="C154" s="1">
        <v>0.75229999999999997</v>
      </c>
      <c r="D154" s="1">
        <v>1.3310999999999999</v>
      </c>
      <c r="E154" s="1">
        <v>1.4744999999999999</v>
      </c>
      <c r="F154" s="1">
        <f t="shared" si="20"/>
        <v>1.1859666666666666</v>
      </c>
      <c r="G154" s="1">
        <v>0.47049999999999997</v>
      </c>
      <c r="H154" s="1">
        <v>0.39340000000000003</v>
      </c>
      <c r="I154" s="1">
        <v>0.4652</v>
      </c>
      <c r="J154" s="1">
        <f t="shared" si="21"/>
        <v>0.44303333333333333</v>
      </c>
      <c r="K154" s="1">
        <f t="shared" si="22"/>
        <v>0.37356305685938335</v>
      </c>
      <c r="L154" s="1">
        <f t="shared" si="23"/>
        <v>-1.4205763066521162</v>
      </c>
      <c r="M154" s="1" t="s">
        <v>42</v>
      </c>
    </row>
    <row r="155" spans="1:13" x14ac:dyDescent="0.15">
      <c r="A155" s="1" t="s">
        <v>41</v>
      </c>
      <c r="B155" s="1">
        <v>1274</v>
      </c>
      <c r="C155" s="1">
        <v>55.636299999999999</v>
      </c>
      <c r="D155" s="1">
        <v>73.637900000000002</v>
      </c>
      <c r="E155" s="1">
        <v>26.084</v>
      </c>
      <c r="F155" s="1">
        <f t="shared" si="20"/>
        <v>51.78606666666667</v>
      </c>
      <c r="G155" s="1">
        <v>29.477599999999999</v>
      </c>
      <c r="H155" s="1">
        <v>15.847799999999999</v>
      </c>
      <c r="I155" s="1">
        <v>26.555199999999999</v>
      </c>
      <c r="J155" s="1">
        <f t="shared" si="21"/>
        <v>23.9602</v>
      </c>
      <c r="K155" s="1">
        <f t="shared" si="22"/>
        <v>0.46267657580996685</v>
      </c>
      <c r="L155" s="1">
        <f t="shared" si="23"/>
        <v>-1.1119240342772945</v>
      </c>
      <c r="M155" s="1" t="s">
        <v>40</v>
      </c>
    </row>
    <row r="156" spans="1:13" x14ac:dyDescent="0.15">
      <c r="A156" s="1" t="s">
        <v>39</v>
      </c>
      <c r="B156" s="1">
        <v>2490</v>
      </c>
      <c r="C156" s="1">
        <v>37.7654</v>
      </c>
      <c r="D156" s="1">
        <v>84.3643</v>
      </c>
      <c r="E156" s="1">
        <v>51.779000000000003</v>
      </c>
      <c r="F156" s="1">
        <f t="shared" si="20"/>
        <v>57.969566666666672</v>
      </c>
      <c r="G156" s="1">
        <v>35.4191</v>
      </c>
      <c r="H156" s="1">
        <v>20.9251</v>
      </c>
      <c r="I156" s="1">
        <v>29.603200000000001</v>
      </c>
      <c r="J156" s="1">
        <f t="shared" si="21"/>
        <v>28.649133333333335</v>
      </c>
      <c r="K156" s="1">
        <f t="shared" si="22"/>
        <v>0.49420989289207495</v>
      </c>
      <c r="L156" s="1">
        <f t="shared" si="23"/>
        <v>-1.0168042046506816</v>
      </c>
      <c r="M156" s="1" t="s">
        <v>38</v>
      </c>
    </row>
    <row r="157" spans="1:13" x14ac:dyDescent="0.15">
      <c r="A157" s="1" t="s">
        <v>37</v>
      </c>
      <c r="B157" s="1">
        <v>672</v>
      </c>
      <c r="C157" s="1">
        <v>2.0219</v>
      </c>
      <c r="D157" s="1">
        <v>2.7256999999999998</v>
      </c>
      <c r="E157" s="1">
        <v>0.33019999999999999</v>
      </c>
      <c r="F157" s="1">
        <f t="shared" ref="F157:F185" si="24">AVERAGE(C157:E157)</f>
        <v>1.6925999999999999</v>
      </c>
      <c r="G157" s="1">
        <v>1.6858</v>
      </c>
      <c r="H157" s="1">
        <v>0</v>
      </c>
      <c r="I157" s="1">
        <v>0.75019999999999998</v>
      </c>
      <c r="J157" s="1">
        <f t="shared" ref="J157:J185" si="25">AVERAGE(G157:I157)</f>
        <v>0.81199999999999994</v>
      </c>
      <c r="K157" s="1">
        <f t="shared" ref="K157:K185" si="26">J157/F157</f>
        <v>0.47973531844499584</v>
      </c>
      <c r="L157" s="1">
        <f t="shared" ref="L157:L185" si="27">LOG(K157,2)</f>
        <v>-1.0596894392341891</v>
      </c>
      <c r="M157" s="1" t="s">
        <v>36</v>
      </c>
    </row>
    <row r="158" spans="1:13" x14ac:dyDescent="0.15">
      <c r="A158" s="1" t="s">
        <v>35</v>
      </c>
      <c r="B158" s="1">
        <v>1116</v>
      </c>
      <c r="C158" s="1">
        <v>406.54480000000001</v>
      </c>
      <c r="D158" s="1">
        <v>571.97929999999997</v>
      </c>
      <c r="E158" s="1">
        <v>582.96130000000005</v>
      </c>
      <c r="F158" s="1">
        <f t="shared" si="24"/>
        <v>520.49513333333334</v>
      </c>
      <c r="G158" s="1">
        <v>273.7756</v>
      </c>
      <c r="H158" s="1">
        <v>134.4393</v>
      </c>
      <c r="I158" s="1">
        <v>300.28730000000002</v>
      </c>
      <c r="J158" s="1">
        <f t="shared" si="25"/>
        <v>236.16740000000001</v>
      </c>
      <c r="K158" s="1">
        <f t="shared" si="26"/>
        <v>0.45373603877436192</v>
      </c>
      <c r="L158" s="1">
        <f t="shared" si="27"/>
        <v>-1.1400748420839129</v>
      </c>
      <c r="M158" s="1" t="s">
        <v>34</v>
      </c>
    </row>
    <row r="159" spans="1:13" x14ac:dyDescent="0.15">
      <c r="A159" s="1" t="s">
        <v>33</v>
      </c>
      <c r="B159" s="1">
        <v>2133</v>
      </c>
      <c r="C159" s="1">
        <v>0.90239999999999998</v>
      </c>
      <c r="D159" s="1">
        <v>0.7782</v>
      </c>
      <c r="E159" s="1">
        <v>0.67620000000000002</v>
      </c>
      <c r="F159" s="1">
        <f t="shared" si="24"/>
        <v>0.78560000000000008</v>
      </c>
      <c r="G159" s="1">
        <v>0.55769999999999997</v>
      </c>
      <c r="H159" s="1">
        <v>0.22209999999999999</v>
      </c>
      <c r="I159" s="1">
        <v>0.31509999999999999</v>
      </c>
      <c r="J159" s="1">
        <f t="shared" si="25"/>
        <v>0.36496666666666666</v>
      </c>
      <c r="K159" s="1">
        <f t="shared" si="26"/>
        <v>0.46457060420909702</v>
      </c>
      <c r="L159" s="1">
        <f t="shared" si="27"/>
        <v>-1.1060302246482059</v>
      </c>
      <c r="M159" s="1" t="s">
        <v>30</v>
      </c>
    </row>
    <row r="160" spans="1:13" x14ac:dyDescent="0.15">
      <c r="A160" s="1" t="s">
        <v>32</v>
      </c>
      <c r="B160" s="1">
        <v>1179</v>
      </c>
      <c r="C160" s="1">
        <v>1.6807000000000001</v>
      </c>
      <c r="D160" s="1">
        <v>1.1652</v>
      </c>
      <c r="E160" s="1">
        <v>1.0351999999999999</v>
      </c>
      <c r="F160" s="1">
        <f t="shared" si="24"/>
        <v>1.2937000000000001</v>
      </c>
      <c r="G160" s="1">
        <v>0.86480000000000001</v>
      </c>
      <c r="H160" s="1">
        <v>0.25109999999999999</v>
      </c>
      <c r="I160" s="1">
        <v>0.38009999999999999</v>
      </c>
      <c r="J160" s="1">
        <f t="shared" si="25"/>
        <v>0.49866666666666665</v>
      </c>
      <c r="K160" s="1">
        <f t="shared" si="26"/>
        <v>0.38545773105562853</v>
      </c>
      <c r="L160" s="1">
        <f t="shared" si="27"/>
        <v>-1.3753554307000422</v>
      </c>
      <c r="M160" s="1" t="s">
        <v>30</v>
      </c>
    </row>
    <row r="161" spans="1:13" x14ac:dyDescent="0.15">
      <c r="A161" s="1" t="s">
        <v>31</v>
      </c>
      <c r="B161" s="1">
        <v>3432</v>
      </c>
      <c r="C161" s="1">
        <v>0.52790000000000004</v>
      </c>
      <c r="D161" s="1">
        <v>0.78390000000000004</v>
      </c>
      <c r="E161" s="1">
        <v>0.93759999999999999</v>
      </c>
      <c r="F161" s="1">
        <f t="shared" si="24"/>
        <v>0.74980000000000002</v>
      </c>
      <c r="G161" s="1">
        <v>0.34660000000000002</v>
      </c>
      <c r="H161" s="1">
        <v>0.25879999999999997</v>
      </c>
      <c r="I161" s="1">
        <v>0.2611</v>
      </c>
      <c r="J161" s="1">
        <f t="shared" si="25"/>
        <v>0.28883333333333333</v>
      </c>
      <c r="K161" s="1">
        <f t="shared" si="26"/>
        <v>0.38521383480039117</v>
      </c>
      <c r="L161" s="1">
        <f t="shared" si="27"/>
        <v>-1.3762685769617149</v>
      </c>
      <c r="M161" s="1" t="s">
        <v>30</v>
      </c>
    </row>
    <row r="162" spans="1:13" x14ac:dyDescent="0.15">
      <c r="A162" s="1" t="s">
        <v>29</v>
      </c>
      <c r="B162" s="1">
        <v>2145</v>
      </c>
      <c r="C162" s="1">
        <v>1.2141</v>
      </c>
      <c r="D162" s="1">
        <v>1.2008000000000001</v>
      </c>
      <c r="E162" s="1">
        <v>1.5518000000000001</v>
      </c>
      <c r="F162" s="1">
        <f t="shared" si="24"/>
        <v>1.3222333333333334</v>
      </c>
      <c r="G162" s="1">
        <v>0.44890000000000002</v>
      </c>
      <c r="H162" s="1">
        <v>0.46929999999999999</v>
      </c>
      <c r="I162" s="1">
        <v>0.86170000000000002</v>
      </c>
      <c r="J162" s="1">
        <f t="shared" si="25"/>
        <v>0.59330000000000005</v>
      </c>
      <c r="K162" s="1">
        <f t="shared" si="26"/>
        <v>0.44871051503768877</v>
      </c>
      <c r="L162" s="1">
        <f t="shared" si="27"/>
        <v>-1.1561431025045263</v>
      </c>
      <c r="M162" s="1" t="s">
        <v>28</v>
      </c>
    </row>
    <row r="163" spans="1:13" x14ac:dyDescent="0.15">
      <c r="A163" s="1" t="s">
        <v>27</v>
      </c>
      <c r="B163" s="1">
        <v>3833</v>
      </c>
      <c r="C163" s="1">
        <v>0.1182</v>
      </c>
      <c r="D163" s="1">
        <v>0.224</v>
      </c>
      <c r="E163" s="1">
        <v>0.15920000000000001</v>
      </c>
      <c r="F163" s="1">
        <f t="shared" si="24"/>
        <v>0.16713333333333336</v>
      </c>
      <c r="G163" s="1">
        <v>0.10340000000000001</v>
      </c>
      <c r="H163" s="1">
        <v>7.7200000000000005E-2</v>
      </c>
      <c r="I163" s="1">
        <v>4.3799999999999999E-2</v>
      </c>
      <c r="J163" s="1">
        <f t="shared" si="25"/>
        <v>7.4800000000000005E-2</v>
      </c>
      <c r="K163" s="1">
        <f t="shared" si="26"/>
        <v>0.44754686876745109</v>
      </c>
      <c r="L163" s="1">
        <f t="shared" si="27"/>
        <v>-1.1598893202251466</v>
      </c>
      <c r="M163" s="1" t="s">
        <v>10</v>
      </c>
    </row>
    <row r="164" spans="1:13" x14ac:dyDescent="0.15">
      <c r="A164" s="1" t="s">
        <v>26</v>
      </c>
      <c r="B164" s="1">
        <v>3012</v>
      </c>
      <c r="C164" s="1">
        <v>9.4E-2</v>
      </c>
      <c r="D164" s="1">
        <v>0.152</v>
      </c>
      <c r="E164" s="1">
        <v>0.1105</v>
      </c>
      <c r="F164" s="1">
        <f t="shared" si="24"/>
        <v>0.11883333333333333</v>
      </c>
      <c r="G164" s="1">
        <v>7.5200000000000003E-2</v>
      </c>
      <c r="H164" s="1">
        <v>3.9300000000000002E-2</v>
      </c>
      <c r="I164" s="1">
        <v>3.7199999999999997E-2</v>
      </c>
      <c r="J164" s="1">
        <f t="shared" si="25"/>
        <v>5.0566666666666669E-2</v>
      </c>
      <c r="K164" s="1">
        <f t="shared" si="26"/>
        <v>0.42552594670406735</v>
      </c>
      <c r="L164" s="1">
        <f t="shared" si="27"/>
        <v>-1.2326809910842169</v>
      </c>
      <c r="M164" s="1" t="s">
        <v>10</v>
      </c>
    </row>
    <row r="165" spans="1:13" x14ac:dyDescent="0.15">
      <c r="A165" s="1" t="s">
        <v>25</v>
      </c>
      <c r="B165" s="1">
        <v>1949</v>
      </c>
      <c r="C165" s="1">
        <v>0.61</v>
      </c>
      <c r="D165" s="1">
        <v>0.38179999999999997</v>
      </c>
      <c r="E165" s="1">
        <v>0.79700000000000004</v>
      </c>
      <c r="F165" s="1">
        <f t="shared" si="24"/>
        <v>0.59626666666666672</v>
      </c>
      <c r="G165" s="1">
        <v>0.29060000000000002</v>
      </c>
      <c r="H165" s="1">
        <v>0.1215</v>
      </c>
      <c r="I165" s="1">
        <v>0.34489999999999998</v>
      </c>
      <c r="J165" s="1">
        <f t="shared" si="25"/>
        <v>0.25233333333333335</v>
      </c>
      <c r="K165" s="1">
        <f t="shared" si="26"/>
        <v>0.4231887298747764</v>
      </c>
      <c r="L165" s="1">
        <f t="shared" si="27"/>
        <v>-1.2406268879700961</v>
      </c>
      <c r="M165" s="1" t="s">
        <v>10</v>
      </c>
    </row>
    <row r="166" spans="1:13" x14ac:dyDescent="0.15">
      <c r="A166" s="1" t="s">
        <v>24</v>
      </c>
      <c r="B166" s="1">
        <v>1873</v>
      </c>
      <c r="C166" s="1">
        <v>0.66500000000000004</v>
      </c>
      <c r="D166" s="1">
        <v>0.30559999999999998</v>
      </c>
      <c r="E166" s="1">
        <v>0.68130000000000002</v>
      </c>
      <c r="F166" s="1">
        <f t="shared" si="24"/>
        <v>0.55063333333333331</v>
      </c>
      <c r="G166" s="1">
        <v>0.2722</v>
      </c>
      <c r="H166" s="1">
        <v>0.12640000000000001</v>
      </c>
      <c r="I166" s="1">
        <v>0.29909999999999998</v>
      </c>
      <c r="J166" s="1">
        <f t="shared" si="25"/>
        <v>0.23256666666666667</v>
      </c>
      <c r="K166" s="1">
        <f t="shared" si="26"/>
        <v>0.42236212845813914</v>
      </c>
      <c r="L166" s="1">
        <f t="shared" si="27"/>
        <v>-1.2434476151510006</v>
      </c>
      <c r="M166" s="1" t="s">
        <v>10</v>
      </c>
    </row>
    <row r="167" spans="1:13" x14ac:dyDescent="0.15">
      <c r="A167" s="1" t="s">
        <v>23</v>
      </c>
      <c r="B167" s="1">
        <v>3431</v>
      </c>
      <c r="C167" s="1">
        <v>0.70950000000000002</v>
      </c>
      <c r="D167" s="1">
        <v>2.2021000000000002</v>
      </c>
      <c r="E167" s="1">
        <v>0.88929999999999998</v>
      </c>
      <c r="F167" s="1">
        <f t="shared" si="24"/>
        <v>1.2669666666666666</v>
      </c>
      <c r="G167" s="1">
        <v>0.72640000000000005</v>
      </c>
      <c r="H167" s="1">
        <v>0.50049999999999994</v>
      </c>
      <c r="I167" s="1">
        <v>0.35920000000000002</v>
      </c>
      <c r="J167" s="1">
        <f t="shared" si="25"/>
        <v>0.52870000000000006</v>
      </c>
      <c r="K167" s="1">
        <f t="shared" si="26"/>
        <v>0.41729590360177859</v>
      </c>
      <c r="L167" s="1">
        <f t="shared" si="27"/>
        <v>-1.2608573364772993</v>
      </c>
      <c r="M167" s="1" t="s">
        <v>10</v>
      </c>
    </row>
    <row r="168" spans="1:13" x14ac:dyDescent="0.15">
      <c r="A168" s="1" t="s">
        <v>22</v>
      </c>
      <c r="B168" s="1">
        <v>3378</v>
      </c>
      <c r="C168" s="1">
        <v>0.68710000000000004</v>
      </c>
      <c r="D168" s="1">
        <v>0.72860000000000003</v>
      </c>
      <c r="E168" s="1">
        <v>0.55840000000000001</v>
      </c>
      <c r="F168" s="1">
        <f t="shared" si="24"/>
        <v>0.65803333333333336</v>
      </c>
      <c r="G168" s="1">
        <v>0.33539999999999998</v>
      </c>
      <c r="H168" s="1">
        <v>0.1227</v>
      </c>
      <c r="I168" s="1">
        <v>0.36480000000000001</v>
      </c>
      <c r="J168" s="1">
        <f t="shared" si="25"/>
        <v>0.27429999999999999</v>
      </c>
      <c r="K168" s="1">
        <f t="shared" si="26"/>
        <v>0.41684818398257428</v>
      </c>
      <c r="L168" s="1">
        <f t="shared" si="27"/>
        <v>-1.262406044778364</v>
      </c>
      <c r="M168" s="1" t="s">
        <v>10</v>
      </c>
    </row>
    <row r="169" spans="1:13" x14ac:dyDescent="0.15">
      <c r="A169" s="1" t="s">
        <v>21</v>
      </c>
      <c r="B169" s="1">
        <v>2632</v>
      </c>
      <c r="C169" s="1">
        <v>1.0109999999999999</v>
      </c>
      <c r="D169" s="1">
        <v>0.89159999999999995</v>
      </c>
      <c r="E169" s="1">
        <v>1.0961000000000001</v>
      </c>
      <c r="F169" s="1">
        <f t="shared" si="24"/>
        <v>0.9995666666666666</v>
      </c>
      <c r="G169" s="1">
        <v>0.45190000000000002</v>
      </c>
      <c r="H169" s="1">
        <v>0.2475</v>
      </c>
      <c r="I169" s="1">
        <v>0.51070000000000004</v>
      </c>
      <c r="J169" s="1">
        <f t="shared" si="25"/>
        <v>0.40336666666666671</v>
      </c>
      <c r="K169" s="1">
        <f t="shared" si="26"/>
        <v>0.40354153466502157</v>
      </c>
      <c r="L169" s="1">
        <f t="shared" si="27"/>
        <v>-1.3092109238095706</v>
      </c>
      <c r="M169" s="1" t="s">
        <v>10</v>
      </c>
    </row>
    <row r="170" spans="1:13" x14ac:dyDescent="0.15">
      <c r="A170" s="1" t="s">
        <v>20</v>
      </c>
      <c r="B170" s="1">
        <v>876</v>
      </c>
      <c r="C170" s="1">
        <v>1.2926</v>
      </c>
      <c r="D170" s="1">
        <v>0.65339999999999998</v>
      </c>
      <c r="E170" s="1">
        <v>1.3299000000000001</v>
      </c>
      <c r="F170" s="1">
        <f t="shared" si="24"/>
        <v>1.0919666666666668</v>
      </c>
      <c r="G170" s="1">
        <v>0.38800000000000001</v>
      </c>
      <c r="H170" s="1">
        <v>0.20280000000000001</v>
      </c>
      <c r="I170" s="1">
        <v>0.70330000000000004</v>
      </c>
      <c r="J170" s="1">
        <f t="shared" si="25"/>
        <v>0.43136666666666668</v>
      </c>
      <c r="K170" s="1">
        <f t="shared" si="26"/>
        <v>0.39503647852498547</v>
      </c>
      <c r="L170" s="1">
        <f t="shared" si="27"/>
        <v>-1.3399422138579835</v>
      </c>
      <c r="M170" s="1" t="s">
        <v>10</v>
      </c>
    </row>
    <row r="171" spans="1:13" x14ac:dyDescent="0.15">
      <c r="A171" s="1" t="s">
        <v>19</v>
      </c>
      <c r="B171" s="1">
        <v>3302</v>
      </c>
      <c r="C171" s="1">
        <v>3.0175999999999998</v>
      </c>
      <c r="D171" s="1">
        <v>12.914300000000001</v>
      </c>
      <c r="E171" s="1">
        <v>2.7890000000000001</v>
      </c>
      <c r="F171" s="1">
        <f t="shared" si="24"/>
        <v>6.2403000000000004</v>
      </c>
      <c r="G171" s="1">
        <v>3.1907000000000001</v>
      </c>
      <c r="H171" s="1">
        <v>2.4028</v>
      </c>
      <c r="I171" s="1">
        <v>1.7642</v>
      </c>
      <c r="J171" s="1">
        <f t="shared" si="25"/>
        <v>2.4525666666666668</v>
      </c>
      <c r="K171" s="1">
        <f t="shared" si="26"/>
        <v>0.39302063469170817</v>
      </c>
      <c r="L171" s="1">
        <f t="shared" si="27"/>
        <v>-1.3473230348566847</v>
      </c>
      <c r="M171" s="1" t="s">
        <v>10</v>
      </c>
    </row>
    <row r="172" spans="1:13" x14ac:dyDescent="0.15">
      <c r="A172" s="1" t="s">
        <v>18</v>
      </c>
      <c r="B172" s="1">
        <v>2101</v>
      </c>
      <c r="C172" s="1">
        <v>0.56589999999999996</v>
      </c>
      <c r="D172" s="1">
        <v>0.51759999999999995</v>
      </c>
      <c r="E172" s="1">
        <v>0.66010000000000002</v>
      </c>
      <c r="F172" s="1">
        <f t="shared" si="24"/>
        <v>0.58119999999999994</v>
      </c>
      <c r="G172" s="1">
        <v>0.26960000000000001</v>
      </c>
      <c r="H172" s="1">
        <v>0.1409</v>
      </c>
      <c r="I172" s="1">
        <v>0.2666</v>
      </c>
      <c r="J172" s="1">
        <f t="shared" si="25"/>
        <v>0.22570000000000001</v>
      </c>
      <c r="K172" s="1">
        <f t="shared" si="26"/>
        <v>0.38833448038540958</v>
      </c>
      <c r="L172" s="1">
        <f t="shared" si="27"/>
        <v>-1.3646282844410049</v>
      </c>
      <c r="M172" s="1" t="s">
        <v>10</v>
      </c>
    </row>
    <row r="173" spans="1:13" x14ac:dyDescent="0.15">
      <c r="A173" s="1" t="s">
        <v>17</v>
      </c>
      <c r="B173" s="1">
        <v>3214</v>
      </c>
      <c r="C173" s="1">
        <v>0.91600000000000004</v>
      </c>
      <c r="D173" s="1">
        <v>0.94389999999999996</v>
      </c>
      <c r="E173" s="1">
        <v>0.7077</v>
      </c>
      <c r="F173" s="1">
        <f t="shared" si="24"/>
        <v>0.85586666666666666</v>
      </c>
      <c r="G173" s="1">
        <v>0.29959999999999998</v>
      </c>
      <c r="H173" s="1">
        <v>0.25790000000000002</v>
      </c>
      <c r="I173" s="1">
        <v>0.43569999999999998</v>
      </c>
      <c r="J173" s="1">
        <f t="shared" si="25"/>
        <v>0.33106666666666668</v>
      </c>
      <c r="K173" s="1">
        <f t="shared" si="26"/>
        <v>0.38682037700576416</v>
      </c>
      <c r="L173" s="1">
        <f t="shared" si="27"/>
        <v>-1.3702642994758176</v>
      </c>
      <c r="M173" s="1" t="s">
        <v>10</v>
      </c>
    </row>
    <row r="174" spans="1:13" x14ac:dyDescent="0.15">
      <c r="A174" s="1" t="s">
        <v>16</v>
      </c>
      <c r="B174" s="1">
        <v>1007</v>
      </c>
      <c r="C174" s="1">
        <v>3.4293999999999998</v>
      </c>
      <c r="D174" s="1">
        <v>4.2061999999999999</v>
      </c>
      <c r="E174" s="1">
        <v>3.8012999999999999</v>
      </c>
      <c r="F174" s="1">
        <f t="shared" si="24"/>
        <v>3.8123</v>
      </c>
      <c r="G174" s="1">
        <v>1.0687</v>
      </c>
      <c r="H174" s="1">
        <v>0.99950000000000006</v>
      </c>
      <c r="I174" s="1">
        <v>2.2805</v>
      </c>
      <c r="J174" s="1">
        <f t="shared" si="25"/>
        <v>1.4495666666666667</v>
      </c>
      <c r="K174" s="1">
        <f t="shared" si="26"/>
        <v>0.38023415436001012</v>
      </c>
      <c r="L174" s="1">
        <f t="shared" si="27"/>
        <v>-1.3950399676543872</v>
      </c>
      <c r="M174" s="1" t="s">
        <v>10</v>
      </c>
    </row>
    <row r="175" spans="1:13" x14ac:dyDescent="0.15">
      <c r="A175" s="1" t="s">
        <v>15</v>
      </c>
      <c r="B175" s="1">
        <v>3386</v>
      </c>
      <c r="C175" s="1">
        <v>0.50160000000000005</v>
      </c>
      <c r="D175" s="1">
        <v>0.45639999999999997</v>
      </c>
      <c r="E175" s="1">
        <v>0.57350000000000001</v>
      </c>
      <c r="F175" s="1">
        <f t="shared" si="24"/>
        <v>0.51049999999999995</v>
      </c>
      <c r="G175" s="1">
        <v>0.25090000000000001</v>
      </c>
      <c r="H175" s="1">
        <v>8.7400000000000005E-2</v>
      </c>
      <c r="I175" s="1">
        <v>0.2316</v>
      </c>
      <c r="J175" s="1">
        <f t="shared" si="25"/>
        <v>0.1899666666666667</v>
      </c>
      <c r="K175" s="1">
        <f t="shared" si="26"/>
        <v>0.37211883774077714</v>
      </c>
      <c r="L175" s="1">
        <f t="shared" si="27"/>
        <v>-1.4261646691447285</v>
      </c>
      <c r="M175" s="1" t="s">
        <v>10</v>
      </c>
    </row>
    <row r="176" spans="1:13" x14ac:dyDescent="0.15">
      <c r="A176" s="1" t="s">
        <v>14</v>
      </c>
      <c r="B176" s="1">
        <v>3608</v>
      </c>
      <c r="C176" s="1">
        <v>0.59630000000000005</v>
      </c>
      <c r="D176" s="1">
        <v>0.28560000000000002</v>
      </c>
      <c r="E176" s="1">
        <v>0.52280000000000004</v>
      </c>
      <c r="F176" s="1">
        <f t="shared" si="24"/>
        <v>0.46823333333333333</v>
      </c>
      <c r="G176" s="1">
        <v>0.18840000000000001</v>
      </c>
      <c r="H176" s="1">
        <v>9.8500000000000004E-2</v>
      </c>
      <c r="I176" s="1">
        <v>0.2329</v>
      </c>
      <c r="J176" s="1">
        <f t="shared" si="25"/>
        <v>0.17326666666666668</v>
      </c>
      <c r="K176" s="1">
        <f t="shared" si="26"/>
        <v>0.37004342564248599</v>
      </c>
      <c r="L176" s="1">
        <f t="shared" si="27"/>
        <v>-1.4342335098678203</v>
      </c>
      <c r="M176" s="1" t="s">
        <v>10</v>
      </c>
    </row>
    <row r="177" spans="1:13" x14ac:dyDescent="0.15">
      <c r="A177" s="1" t="s">
        <v>13</v>
      </c>
      <c r="B177" s="1">
        <v>4573</v>
      </c>
      <c r="C177" s="1">
        <v>0.55710000000000004</v>
      </c>
      <c r="D177" s="1">
        <v>0.53820000000000001</v>
      </c>
      <c r="E177" s="1">
        <v>0.60660000000000003</v>
      </c>
      <c r="F177" s="1">
        <f t="shared" si="24"/>
        <v>0.56730000000000003</v>
      </c>
      <c r="G177" s="1">
        <v>0.2601</v>
      </c>
      <c r="H177" s="1">
        <v>9.06E-2</v>
      </c>
      <c r="I177" s="1">
        <v>0.23269999999999999</v>
      </c>
      <c r="J177" s="1">
        <f t="shared" si="25"/>
        <v>0.19446666666666668</v>
      </c>
      <c r="K177" s="1">
        <f t="shared" si="26"/>
        <v>0.34279334861037664</v>
      </c>
      <c r="L177" s="1">
        <f t="shared" si="27"/>
        <v>-1.5445889784938962</v>
      </c>
      <c r="M177" s="1" t="s">
        <v>10</v>
      </c>
    </row>
    <row r="178" spans="1:13" x14ac:dyDescent="0.15">
      <c r="A178" s="1" t="s">
        <v>12</v>
      </c>
      <c r="B178" s="1">
        <v>2405</v>
      </c>
      <c r="C178" s="1">
        <v>0.30599999999999999</v>
      </c>
      <c r="D178" s="1">
        <v>0.2142</v>
      </c>
      <c r="E178" s="1">
        <v>0.32290000000000002</v>
      </c>
      <c r="F178" s="1">
        <f t="shared" si="24"/>
        <v>0.2810333333333333</v>
      </c>
      <c r="G178" s="1">
        <v>0.18840000000000001</v>
      </c>
      <c r="H178" s="1">
        <v>4.9200000000000001E-2</v>
      </c>
      <c r="I178" s="1">
        <v>4.6600000000000003E-2</v>
      </c>
      <c r="J178" s="1">
        <f t="shared" si="25"/>
        <v>9.4733333333333336E-2</v>
      </c>
      <c r="K178" s="1">
        <f t="shared" si="26"/>
        <v>0.33708931324872499</v>
      </c>
      <c r="L178" s="1">
        <f t="shared" si="27"/>
        <v>-1.5687972046386871</v>
      </c>
      <c r="M178" s="1" t="s">
        <v>10</v>
      </c>
    </row>
    <row r="179" spans="1:13" x14ac:dyDescent="0.15">
      <c r="A179" s="1" t="s">
        <v>11</v>
      </c>
      <c r="B179" s="1">
        <v>2210</v>
      </c>
      <c r="C179" s="1">
        <v>0.76849999999999996</v>
      </c>
      <c r="D179" s="1">
        <v>0.44030000000000002</v>
      </c>
      <c r="E179" s="1">
        <v>0.95389999999999997</v>
      </c>
      <c r="F179" s="1">
        <f t="shared" si="24"/>
        <v>0.72089999999999999</v>
      </c>
      <c r="G179" s="1">
        <v>0.35880000000000001</v>
      </c>
      <c r="H179" s="1">
        <v>0.1072</v>
      </c>
      <c r="I179" s="1">
        <v>0.25340000000000001</v>
      </c>
      <c r="J179" s="1">
        <f t="shared" si="25"/>
        <v>0.23980000000000001</v>
      </c>
      <c r="K179" s="1">
        <f t="shared" si="26"/>
        <v>0.33263975586072969</v>
      </c>
      <c r="L179" s="1">
        <f t="shared" si="27"/>
        <v>-1.5879674904367986</v>
      </c>
      <c r="M179" s="1" t="s">
        <v>10</v>
      </c>
    </row>
    <row r="180" spans="1:13" x14ac:dyDescent="0.15">
      <c r="A180" s="1" t="s">
        <v>9</v>
      </c>
      <c r="B180" s="1">
        <v>2345</v>
      </c>
      <c r="C180" s="1">
        <v>5.0698999999999996</v>
      </c>
      <c r="D180" s="1">
        <v>3.8321999999999998</v>
      </c>
      <c r="E180" s="1">
        <v>4.5659999999999998</v>
      </c>
      <c r="F180" s="1">
        <f t="shared" si="24"/>
        <v>4.4893666666666663</v>
      </c>
      <c r="G180" s="1">
        <v>4.0822000000000003</v>
      </c>
      <c r="H180" s="1">
        <v>0.5302</v>
      </c>
      <c r="I180" s="1">
        <v>1.9347000000000001</v>
      </c>
      <c r="J180" s="1">
        <f t="shared" si="25"/>
        <v>2.1823666666666668</v>
      </c>
      <c r="K180" s="1">
        <f t="shared" si="26"/>
        <v>0.48611905168509301</v>
      </c>
      <c r="L180" s="1">
        <f t="shared" si="27"/>
        <v>-1.0406184184177403</v>
      </c>
      <c r="M180" s="1" t="s">
        <v>8</v>
      </c>
    </row>
    <row r="181" spans="1:13" x14ac:dyDescent="0.15">
      <c r="A181" s="1" t="s">
        <v>7</v>
      </c>
      <c r="B181" s="1">
        <v>747</v>
      </c>
      <c r="C181" s="1">
        <v>22.963899999999999</v>
      </c>
      <c r="D181" s="1">
        <v>66.893699999999995</v>
      </c>
      <c r="E181" s="1">
        <v>21.091899999999999</v>
      </c>
      <c r="F181" s="1">
        <f t="shared" si="24"/>
        <v>36.983166666666662</v>
      </c>
      <c r="G181" s="1">
        <v>17.288699999999999</v>
      </c>
      <c r="H181" s="1">
        <v>11.4137</v>
      </c>
      <c r="I181" s="1">
        <v>18.970600000000001</v>
      </c>
      <c r="J181" s="1">
        <f t="shared" si="25"/>
        <v>15.891</v>
      </c>
      <c r="K181" s="1">
        <f t="shared" si="26"/>
        <v>0.42968197242889788</v>
      </c>
      <c r="L181" s="1">
        <f t="shared" si="27"/>
        <v>-1.2186588456624494</v>
      </c>
      <c r="M181" s="1" t="s">
        <v>6</v>
      </c>
    </row>
    <row r="182" spans="1:13" x14ac:dyDescent="0.15">
      <c r="A182" s="1" t="s">
        <v>5</v>
      </c>
      <c r="B182" s="1">
        <v>2831</v>
      </c>
      <c r="C182" s="1">
        <v>0.16</v>
      </c>
      <c r="D182" s="1">
        <v>0.42459999999999998</v>
      </c>
      <c r="E182" s="1">
        <v>0.25480000000000003</v>
      </c>
      <c r="F182" s="1">
        <f t="shared" si="24"/>
        <v>0.27979999999999999</v>
      </c>
      <c r="G182" s="1">
        <v>0.1401</v>
      </c>
      <c r="H182" s="1">
        <v>8.3699999999999997E-2</v>
      </c>
      <c r="I182" s="1">
        <v>0.17810000000000001</v>
      </c>
      <c r="J182" s="1">
        <f t="shared" si="25"/>
        <v>0.13396666666666668</v>
      </c>
      <c r="K182" s="1">
        <f t="shared" si="26"/>
        <v>0.47879437693590665</v>
      </c>
      <c r="L182" s="1">
        <f t="shared" si="27"/>
        <v>-1.0625218858271643</v>
      </c>
      <c r="M182" s="1" t="s">
        <v>2</v>
      </c>
    </row>
    <row r="183" spans="1:13" x14ac:dyDescent="0.15">
      <c r="A183" s="1" t="s">
        <v>4</v>
      </c>
      <c r="B183" s="1">
        <v>2221</v>
      </c>
      <c r="C183" s="1">
        <v>0.2039</v>
      </c>
      <c r="D183" s="1">
        <v>7.7299999999999994E-2</v>
      </c>
      <c r="E183" s="1">
        <v>0.32469999999999999</v>
      </c>
      <c r="F183" s="1">
        <f t="shared" si="24"/>
        <v>0.20196666666666666</v>
      </c>
      <c r="G183" s="1">
        <v>0.20399999999999999</v>
      </c>
      <c r="H183" s="1">
        <v>0</v>
      </c>
      <c r="I183" s="1">
        <v>5.04E-2</v>
      </c>
      <c r="J183" s="1">
        <f t="shared" si="25"/>
        <v>8.4799999999999986E-2</v>
      </c>
      <c r="K183" s="1">
        <f t="shared" si="26"/>
        <v>0.41987126588545959</v>
      </c>
      <c r="L183" s="1">
        <f t="shared" si="27"/>
        <v>-1.2519810349425868</v>
      </c>
      <c r="M183" s="1" t="s">
        <v>2</v>
      </c>
    </row>
    <row r="184" spans="1:13" x14ac:dyDescent="0.15">
      <c r="A184" s="1" t="s">
        <v>3</v>
      </c>
      <c r="B184" s="1">
        <v>2205</v>
      </c>
      <c r="C184" s="1">
        <v>0.12839999999999999</v>
      </c>
      <c r="D184" s="1">
        <v>0.1038</v>
      </c>
      <c r="E184" s="1">
        <v>0.3019</v>
      </c>
      <c r="F184" s="1">
        <f t="shared" si="24"/>
        <v>0.17803333333333335</v>
      </c>
      <c r="G184" s="1">
        <v>0.12839999999999999</v>
      </c>
      <c r="H184" s="1">
        <v>2.69E-2</v>
      </c>
      <c r="I184" s="1">
        <v>0</v>
      </c>
      <c r="J184" s="1">
        <f t="shared" si="25"/>
        <v>5.1766666666666662E-2</v>
      </c>
      <c r="K184" s="1">
        <f t="shared" si="26"/>
        <v>0.29076951881670093</v>
      </c>
      <c r="L184" s="1">
        <f t="shared" si="27"/>
        <v>-1.7820520545048337</v>
      </c>
      <c r="M184" s="1" t="s">
        <v>2</v>
      </c>
    </row>
    <row r="185" spans="1:13" x14ac:dyDescent="0.15">
      <c r="A185" s="1" t="s">
        <v>1</v>
      </c>
      <c r="B185" s="1">
        <v>1226</v>
      </c>
      <c r="C185" s="1">
        <v>2.3551000000000002</v>
      </c>
      <c r="D185" s="1">
        <v>0.70030000000000003</v>
      </c>
      <c r="E185" s="1">
        <v>9.5931999999999995</v>
      </c>
      <c r="F185" s="1">
        <f t="shared" si="24"/>
        <v>4.2161999999999997</v>
      </c>
      <c r="G185" s="1">
        <v>2.2176999999999998</v>
      </c>
      <c r="H185" s="1">
        <v>2.0283000000000002</v>
      </c>
      <c r="I185" s="1">
        <v>0.54820000000000002</v>
      </c>
      <c r="J185" s="1">
        <f t="shared" si="25"/>
        <v>1.5980666666666667</v>
      </c>
      <c r="K185" s="1">
        <f t="shared" si="26"/>
        <v>0.37903009028667206</v>
      </c>
      <c r="L185" s="1">
        <f t="shared" si="27"/>
        <v>-1.3996157098573188</v>
      </c>
      <c r="M185" s="1" t="s">
        <v>0</v>
      </c>
    </row>
  </sheetData>
  <phoneticPr fontId="1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>SIPP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qing Yang</dc:creator>
  <cp:lastModifiedBy>Changqing Yang</cp:lastModifiedBy>
  <dcterms:created xsi:type="dcterms:W3CDTF">2015-04-01T08:25:27Z</dcterms:created>
  <dcterms:modified xsi:type="dcterms:W3CDTF">2016-01-23T07:18:44Z</dcterms:modified>
</cp:coreProperties>
</file>